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w\Desktop\Bone Marrow Paper\Figures_For_Paper\"/>
    </mc:Choice>
  </mc:AlternateContent>
  <xr:revisionPtr revIDLastSave="0" documentId="13_ncr:1_{D46CE01D-A318-4277-849E-C23D40B80A5E}" xr6:coauthVersionLast="47" xr6:coauthVersionMax="47" xr10:uidLastSave="{00000000-0000-0000-0000-000000000000}"/>
  <bookViews>
    <workbookView xWindow="-110" yWindow="-110" windowWidth="38620" windowHeight="21220" xr2:uid="{CD3F4472-7973-4E84-8A4A-C34BDC35A7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5" uniqueCount="272">
  <si>
    <t>C57BL/6 5weeksLive % CD45+</t>
  </si>
  <si>
    <t>C57BL/6 RetiredLive % CD45+</t>
  </si>
  <si>
    <t>ICR 5weeksLive % CD45+</t>
  </si>
  <si>
    <t>ICR RetiredLive % CD45+</t>
  </si>
  <si>
    <t>All IoM WildLive % CD45+</t>
  </si>
  <si>
    <t>1A</t>
  </si>
  <si>
    <t>1B</t>
  </si>
  <si>
    <t>1C</t>
  </si>
  <si>
    <t>1D</t>
  </si>
  <si>
    <t>1E</t>
  </si>
  <si>
    <t>C57BL/6 5weeksB Cells % CD44-CD62L-</t>
  </si>
  <si>
    <t>C57BL/6 RetiredB Cells % CD44-CD62L-</t>
  </si>
  <si>
    <t>ICR 5weeksB Cells % CD44-CD62L-</t>
  </si>
  <si>
    <t>ICR RetiredB Cells % CD44-CD62L-</t>
  </si>
  <si>
    <t>All IoM WildB Cells % CD44-CD62L-</t>
  </si>
  <si>
    <t>2A</t>
  </si>
  <si>
    <t>C57BL/6 5weeksB Cells % CD44+CD62L-</t>
  </si>
  <si>
    <t>C57BL/6 RetiredB Cells % CD44+CD62L-</t>
  </si>
  <si>
    <t>ICR 5weeksB Cells % CD44+CD62L-</t>
  </si>
  <si>
    <t>ICR RetiredB Cells % CD44+CD62L-</t>
  </si>
  <si>
    <t>All IoM WildB Cells % CD44+CD62L-</t>
  </si>
  <si>
    <t>2B</t>
  </si>
  <si>
    <t>C57BL/6 5weeksB Cells % CD44-CD62L+</t>
  </si>
  <si>
    <t>C57BL/6 RetiredB Cells % CD44-CD62L+</t>
  </si>
  <si>
    <t>ICR 5weeksB Cells % CD44-CD62L+</t>
  </si>
  <si>
    <t>ICR RetiredB Cells % CD44-CD62L+</t>
  </si>
  <si>
    <t>All IoM WildB Cells % CD44-CD62L+</t>
  </si>
  <si>
    <t>2C</t>
  </si>
  <si>
    <t>C57BL/6 5weeksB Cells % CD44+CD62L+</t>
  </si>
  <si>
    <t>C57BL/6 RetiredB Cells % CD44+CD62L+</t>
  </si>
  <si>
    <t>ICR 5weeksB Cells % CD44+CD62L+</t>
  </si>
  <si>
    <t>ICR RetiredB Cells % CD44+CD62L+</t>
  </si>
  <si>
    <t>All IoM WildB Cells % CD44+CD62L+</t>
  </si>
  <si>
    <t>2D</t>
  </si>
  <si>
    <t>C57BL/6 5weeksTconv % CD44-CD62L+</t>
  </si>
  <si>
    <t>C57BL/6 RetiredTconv % CD44-CD62L+</t>
  </si>
  <si>
    <t>ICR 5weeksTconv % CD44-CD62L+</t>
  </si>
  <si>
    <t>ICR RetiredTconv % CD44-CD62L+</t>
  </si>
  <si>
    <t>All IoM WildTconv % CD44-CD62L+</t>
  </si>
  <si>
    <t>2E</t>
  </si>
  <si>
    <t>C57BL/6 5weeksTconv % CD44+CD62L+</t>
  </si>
  <si>
    <t>C57BL/6 RetiredTconv % CD44+CD62L+</t>
  </si>
  <si>
    <t>ICR 5weeksTconv % CD44+CD62L+</t>
  </si>
  <si>
    <t>ICR RetiredTconv % CD44+CD62L+</t>
  </si>
  <si>
    <t>All IoM WildTconv % CD44+CD62L+</t>
  </si>
  <si>
    <t>2F</t>
  </si>
  <si>
    <t>C57BL/6 5weeksTconv % ICOS+</t>
  </si>
  <si>
    <t>C57BL/6 RetiredTconv % ICOS+</t>
  </si>
  <si>
    <t>ICR 5weeksTconv % ICOS+</t>
  </si>
  <si>
    <t>ICR RetiredTconv % ICOS+</t>
  </si>
  <si>
    <t>All IoM WildTconv % ICOS+</t>
  </si>
  <si>
    <t>2G</t>
  </si>
  <si>
    <t>C57BL/6 5weeksTconv % KLRG1+</t>
  </si>
  <si>
    <t>C57BL/6 RetiredTconv % KLRG1+</t>
  </si>
  <si>
    <t>ICR 5weeksTconv % KLRG1+</t>
  </si>
  <si>
    <t>ICR RetiredTconv % KLRG1+</t>
  </si>
  <si>
    <t>All IoM WildTconv % KLRG1+</t>
  </si>
  <si>
    <t>2H</t>
  </si>
  <si>
    <t>C57BL/6 5weeksTconv % ST2+</t>
  </si>
  <si>
    <t>C57BL/6 RetiredTconv % ST2+</t>
  </si>
  <si>
    <t>ICR 5weeksTconv % ST2+</t>
  </si>
  <si>
    <t>ICR RetiredTconv % ST2+</t>
  </si>
  <si>
    <t>All IoM WildTconv % ST2+</t>
  </si>
  <si>
    <t>2I</t>
  </si>
  <si>
    <t>C57BL/6 5weeksTconv % T-bet+</t>
  </si>
  <si>
    <t>C57BL/6 RetiredTconv % T-bet+</t>
  </si>
  <si>
    <t>ICR 5weeksTconv % T-bet+</t>
  </si>
  <si>
    <t>ICR RetiredTconv % T-bet+</t>
  </si>
  <si>
    <t>All IoM WildTconv % T-bet+</t>
  </si>
  <si>
    <t>2J</t>
  </si>
  <si>
    <t>C57BL/6 5weeksCD8+ % CD44-CD62L+</t>
  </si>
  <si>
    <t>C57BL/6 RetiredCD8+ % CD44-CD62L+</t>
  </si>
  <si>
    <t>ICR 5weeksCD8+ % CD44-CD62L+</t>
  </si>
  <si>
    <t>ICR RetiredCD8+ % CD44-CD62L+</t>
  </si>
  <si>
    <t>All IoM WildCD8+ % CD44-CD62L+</t>
  </si>
  <si>
    <t>2K</t>
  </si>
  <si>
    <t>C57BL/6 5weeksCD8+ % CD44+CD62L+</t>
  </si>
  <si>
    <t>C57BL/6 RetiredCD8+ % CD44+CD62L+</t>
  </si>
  <si>
    <t>ICR 5weeksCD8+ % CD44+CD62L+</t>
  </si>
  <si>
    <t>ICR RetiredCD8+ % CD44+CD62L+</t>
  </si>
  <si>
    <t>All IoM WildCD8+ % CD44+CD62L+</t>
  </si>
  <si>
    <t>2L</t>
  </si>
  <si>
    <t>C57BL/6 5weeksCD8+ % ICOS+</t>
  </si>
  <si>
    <t>C57BL/6 RetiredCD8+ % ICOS+</t>
  </si>
  <si>
    <t>ICR 5weeksCD8+ % ICOS+</t>
  </si>
  <si>
    <t>ICR RetiredCD8+ % ICOS+</t>
  </si>
  <si>
    <t>All IoM WildCD8+ % ICOS+</t>
  </si>
  <si>
    <t>2M</t>
  </si>
  <si>
    <t>C57BL/6 5weeksCD8+ % KLRG1+</t>
  </si>
  <si>
    <t>C57BL/6 RetiredCD8+ % KLRG1+</t>
  </si>
  <si>
    <t>ICR 5weeksCD8+ % KLRG1+</t>
  </si>
  <si>
    <t>ICR RetiredCD8+ % KLRG1+</t>
  </si>
  <si>
    <t>All IoM WildCD8+ % KLRG1+</t>
  </si>
  <si>
    <t>2N</t>
  </si>
  <si>
    <t>C57BL/6 5weeksCD8+ % ST2+</t>
  </si>
  <si>
    <t>C57BL/6 RetiredCD8+ % ST2+</t>
  </si>
  <si>
    <t>ICR 5weeksCD8+ % ST2+</t>
  </si>
  <si>
    <t>ICR RetiredCD8+ % ST2+</t>
  </si>
  <si>
    <t>All IoM WildCD8+ % ST2+</t>
  </si>
  <si>
    <t>2O</t>
  </si>
  <si>
    <t>C57BL/6 5weeksCD8+ % T-bet+</t>
  </si>
  <si>
    <t>C57BL/6 RetiredCD8+ % T-bet+</t>
  </si>
  <si>
    <t>ICR 5weeksCD8+ % T-bet+</t>
  </si>
  <si>
    <t>ICR RetiredCD8+ % T-bet+</t>
  </si>
  <si>
    <t>All IoM WildCD8+ % T-bet+</t>
  </si>
  <si>
    <t>2P</t>
  </si>
  <si>
    <t>C57BL/6 5weeksEosinophils % CD11b+</t>
  </si>
  <si>
    <t>C57BL/6 RetiredEosinophils % CD11b+</t>
  </si>
  <si>
    <t>ICR 5weeksEosinophils % CD11b+</t>
  </si>
  <si>
    <t>ICR RetiredEosinophils % CD11b+</t>
  </si>
  <si>
    <t>All IoM WildEosinophils % CD11b+</t>
  </si>
  <si>
    <t>3A</t>
  </si>
  <si>
    <t>C57BL/6 5weeksEosinophils % Ly6C+</t>
  </si>
  <si>
    <t>C57BL/6 RetiredEosinophils % Ly6C+</t>
  </si>
  <si>
    <t>ICR 5weeksEosinophils % Ly6C+</t>
  </si>
  <si>
    <t>ICR RetiredEosinophils % Ly6C+</t>
  </si>
  <si>
    <t>All IoM WildEosinophils % Ly6C+</t>
  </si>
  <si>
    <t>3B</t>
  </si>
  <si>
    <t>C57BL/6 5weeksEosinophils % Ly6G+</t>
  </si>
  <si>
    <t>C57BL/6 RetiredEosinophils % Ly6G+</t>
  </si>
  <si>
    <t>ICR 5weeksEosinophils % Ly6G+</t>
  </si>
  <si>
    <t>ICR RetiredEosinophils % Ly6G+</t>
  </si>
  <si>
    <t>All IoM WildEosinophils % Ly6G+</t>
  </si>
  <si>
    <t>3C</t>
  </si>
  <si>
    <t>C57BL/6 5weeksEosinophils % MHCII+</t>
  </si>
  <si>
    <t>C57BL/6 RetiredEosinophils % MHCII+</t>
  </si>
  <si>
    <t>ICR 5weeksEosinophils % MHCII+</t>
  </si>
  <si>
    <t>ICR RetiredEosinophils % MHCII+</t>
  </si>
  <si>
    <t>All IoM WildEosinophils % MHCII+</t>
  </si>
  <si>
    <t>3D</t>
  </si>
  <si>
    <t>C57BL/6 5weeksEosinophils % CD11c+</t>
  </si>
  <si>
    <t>C57BL/6 RetiredEosinophils % CD11c+</t>
  </si>
  <si>
    <t>ICR 5weeksEosinophils % CD11c+</t>
  </si>
  <si>
    <t>ICR RetiredEosinophils % CD11c+</t>
  </si>
  <si>
    <t>All IoM WildEosinophils % CD11c+</t>
  </si>
  <si>
    <t>3E</t>
  </si>
  <si>
    <t>C57BL/6 5weeksNeutrophils % CD11c+</t>
  </si>
  <si>
    <t>C57BL/6 RetiredNeutrophils % CD11c+</t>
  </si>
  <si>
    <t>ICR 5weeksNeutrophils % CD11c+</t>
  </si>
  <si>
    <t>ICR RetiredNeutrophils % CD11c+</t>
  </si>
  <si>
    <t>All IoM WildNeutrophils % CD11c+</t>
  </si>
  <si>
    <t>3F</t>
  </si>
  <si>
    <t>C57BL/6 5weeksNeutrophils % CD11b+</t>
  </si>
  <si>
    <t>C57BL/6 RetiredNeutrophils % CD11b+</t>
  </si>
  <si>
    <t>ICR 5weeksNeutrophils % CD11b+</t>
  </si>
  <si>
    <t>ICR RetiredNeutrophils % CD11b+</t>
  </si>
  <si>
    <t>All IoM WildNeutrophils % CD11b+</t>
  </si>
  <si>
    <t>3G</t>
  </si>
  <si>
    <t>C57BL/6 5weeksNeutrophils % Ly6C+</t>
  </si>
  <si>
    <t>C57BL/6 RetiredNeutrophils % Ly6C+</t>
  </si>
  <si>
    <t>ICR 5weeksNeutrophils % Ly6C+</t>
  </si>
  <si>
    <t>ICR RetiredNeutrophils % Ly6C+</t>
  </si>
  <si>
    <t>All IoM WildNeutrophils % Ly6C+</t>
  </si>
  <si>
    <t>3H</t>
  </si>
  <si>
    <t>C57BL/6 5weeksLy6C+ Monocytes % CD64+</t>
  </si>
  <si>
    <t>C57BL/6 RetiredLy6C+ Monocytes % CD64+</t>
  </si>
  <si>
    <t>ICR 5weeksLy6C+ Monocytes % CD64+</t>
  </si>
  <si>
    <t>ICR RetiredLy6C+ Monocytes % CD64+</t>
  </si>
  <si>
    <t>All IoM WildLy6C+ Monocytes % CD64+</t>
  </si>
  <si>
    <t>3I</t>
  </si>
  <si>
    <t>C57BL/6 5weeksLy6C+ Monocytes % CD11c+</t>
  </si>
  <si>
    <t>C57BL/6 RetiredLy6C+ Monocytes % CD11c+</t>
  </si>
  <si>
    <t>ICR 5weeksLy6C+ Monocytes % CD11c+</t>
  </si>
  <si>
    <t>ICR RetiredLy6C+ Monocytes % CD11c+</t>
  </si>
  <si>
    <t>All IoM WildLy6C+ Monocytes % CD11c+</t>
  </si>
  <si>
    <t>3J</t>
  </si>
  <si>
    <t>3K</t>
  </si>
  <si>
    <t>C57BL/6 5weeksLy6C+ Monocytes % CD11b+</t>
  </si>
  <si>
    <t>C57BL/6 RetiredLy6C+ Monocytes % CD11b+</t>
  </si>
  <si>
    <t>ICR 5weeksLy6C+ Monocytes % CD11b+</t>
  </si>
  <si>
    <t>ICR RetiredLy6C+ Monocytes % CD11b+</t>
  </si>
  <si>
    <t>All IoM WildLy6C+ Monocytes % CD11b+</t>
  </si>
  <si>
    <t>C57BL/6 5weeksLy6C+ Monocytes % F480+</t>
  </si>
  <si>
    <t>C57BL/6 RetiredLy6C+ Monocytes % F480+</t>
  </si>
  <si>
    <t>ICR 5weeksLy6C+ Monocytes % F480+</t>
  </si>
  <si>
    <t>ICR RetiredLy6C+ Monocytes % F480+</t>
  </si>
  <si>
    <t>All IoM WildLy6C+ Monocytes % F480+</t>
  </si>
  <si>
    <t>3L</t>
  </si>
  <si>
    <t>4J</t>
  </si>
  <si>
    <t>C57BL/6 5weeksAverage_Adipocyte_Size</t>
  </si>
  <si>
    <t>C57BL/6 RetiredAverage_Adipocyte_Size</t>
  </si>
  <si>
    <t>ICR 5weeksAverage_Adipocyte_Size</t>
  </si>
  <si>
    <t>ICR RetiredAverage_Adipocyte_Size</t>
  </si>
  <si>
    <t>All IoM WildAverage_Adipocyte_Size</t>
  </si>
  <si>
    <t>4K</t>
  </si>
  <si>
    <t>C57BL/6 5weeksAdiposity</t>
  </si>
  <si>
    <t>C57BL/6 RetiredAdiposity</t>
  </si>
  <si>
    <t>ICR 5weeksAdiposity</t>
  </si>
  <si>
    <t>ICR RetiredAdiposity</t>
  </si>
  <si>
    <t>All IoM WildAdiposity</t>
  </si>
  <si>
    <t>Kruskal-Wallis</t>
  </si>
  <si>
    <t>Dunn's test with Bonferroni correction</t>
  </si>
  <si>
    <t>C57BL/6 5weeks Myeloid</t>
  </si>
  <si>
    <t>C57BL/6 Retired Myeloid</t>
  </si>
  <si>
    <t>ICR 5weeks Myeloid</t>
  </si>
  <si>
    <t>ICR Retired Myeloid</t>
  </si>
  <si>
    <t>All IoM Wild Myeloid</t>
  </si>
  <si>
    <t>C57BL/6 5weeks Lymphoid</t>
  </si>
  <si>
    <t>C57BL/6 Retired Lymphoid</t>
  </si>
  <si>
    <t>ICR 5weeks Lymphoid</t>
  </si>
  <si>
    <t>ICR Retired Lymphoid</t>
  </si>
  <si>
    <t>All IoM Wild Lymphoid</t>
  </si>
  <si>
    <t>C57BL/6 5weeksLymphoid % B Cells</t>
  </si>
  <si>
    <t>C57BL/6 RetiredLymphoid % B Cells</t>
  </si>
  <si>
    <t>ICR 5weeksLymphoid % B Cells</t>
  </si>
  <si>
    <t>ICR RetiredLymphoid % B Cells</t>
  </si>
  <si>
    <t>All Wild MiceLymphoid % B Cells</t>
  </si>
  <si>
    <t>C57BL/6 5weeksLymphoid % CD4+</t>
  </si>
  <si>
    <t>C57BL/6 RetiredLymphoid % CD4+</t>
  </si>
  <si>
    <t>ICR 5weeksLymphoid % CD4+</t>
  </si>
  <si>
    <t>ICR RetiredLymphoid % CD4+</t>
  </si>
  <si>
    <t>All Wild MiceLymphoid % CD4+</t>
  </si>
  <si>
    <t>C57BL/6 5weeksLymphoid % CD8+</t>
  </si>
  <si>
    <t>C57BL/6 RetiredLymphoid % CD8+</t>
  </si>
  <si>
    <t>ICR 5weeksLymphoid % CD8+</t>
  </si>
  <si>
    <t>ICR RetiredLymphoid % CD8+</t>
  </si>
  <si>
    <t>All Wild MiceLymphoid % CD8+</t>
  </si>
  <si>
    <t>C57BL/6 5weeksMyeloid % Eosinophils</t>
  </si>
  <si>
    <t>C57BL/6 RetiredMyeloid % Eosinophils</t>
  </si>
  <si>
    <t>ICR 5weeksMyeloid % Eosinophils</t>
  </si>
  <si>
    <t>ICR RetiredMyeloid % Eosinophils</t>
  </si>
  <si>
    <t>All Wild MiceMyeloid % Eosinophils</t>
  </si>
  <si>
    <t>C57BL/6 5weeksMyeloid % Neutrophils</t>
  </si>
  <si>
    <t>C57BL/6 RetiredMyeloid % Neutrophils</t>
  </si>
  <si>
    <t>ICR 5weeksMyeloid % Neutrophils</t>
  </si>
  <si>
    <t>ICR RetiredMyeloid % Neutrophils</t>
  </si>
  <si>
    <t>All Wild MiceMyeloid % Neutrophils</t>
  </si>
  <si>
    <t>C57BL/6 5weeksMyeloid % Ly6C+ Monocytes</t>
  </si>
  <si>
    <t>C57BL/6 RetiredMyeloid % Ly6C+ Monocytes</t>
  </si>
  <si>
    <t>ICR 5weeksMyeloid % Ly6C+ Monocytes</t>
  </si>
  <si>
    <t>ICR RetiredMyeloid % Ly6C+ Monocytes</t>
  </si>
  <si>
    <t>All Wild MiceMyeloid % Ly6C+ Monocytes</t>
  </si>
  <si>
    <t>C57BL/6 5weeksMyeloid % Ly6C- Monocytes</t>
  </si>
  <si>
    <t>C57BL/6 RetiredMyeloid % Ly6C- Monocytes</t>
  </si>
  <si>
    <t>ICR 5weeksMyeloid % Ly6C- Monocytes</t>
  </si>
  <si>
    <t>ICR RetiredMyeloid % Ly6C- Monocytes</t>
  </si>
  <si>
    <t>All Wild MiceMyeloid % Ly6C- Monocytes</t>
  </si>
  <si>
    <t>C57BL/6 5weeksMyeloid % Ly6C+ Macrophages</t>
  </si>
  <si>
    <t>C57BL/6 RetiredMyeloid % Ly6C+ Macrophages</t>
  </si>
  <si>
    <t>ICR 5weeksMyeloid % Ly6C+ Macrophages</t>
  </si>
  <si>
    <t>ICR RetiredMyeloid % Ly6C+ Macrophages</t>
  </si>
  <si>
    <t>All Wild MiceMyeloid % Ly6C+ Macrophages</t>
  </si>
  <si>
    <t>C57BL/6 5weeksMyeloid % Ly6C- Macrophages</t>
  </si>
  <si>
    <t>C57BL/6 RetiredMyeloid % Ly6C- Macrophages</t>
  </si>
  <si>
    <t>ICR 5weeksMyeloid % Ly6C- Macrophages</t>
  </si>
  <si>
    <t>ICR RetiredMyeloid % Ly6C- Macrophages</t>
  </si>
  <si>
    <t>All Wild MiceMyeloid % Ly6C- Macrophages</t>
  </si>
  <si>
    <t>C57BL/6 5weeksMyeloid % Dendritic Cells</t>
  </si>
  <si>
    <t>C57BL/6 RetiredMyeloid % Dendritic Cells</t>
  </si>
  <si>
    <t>ICR 5weeksMyeloid % Dendritic Cells</t>
  </si>
  <si>
    <t>ICR RetiredMyeloid % Dendritic Cells</t>
  </si>
  <si>
    <t>All Wild MiceMyeloid % Dendritic Cells</t>
  </si>
  <si>
    <t>C57BL/6 5weeksProgenitor % GMP</t>
  </si>
  <si>
    <t>C57BL/6 RetiredProgenitor % GMP</t>
  </si>
  <si>
    <t>ICR 5weeksProgenitor % GMP</t>
  </si>
  <si>
    <t>ICR RetiredProgenitor % GMP</t>
  </si>
  <si>
    <t>All Wild MiceProgenitor % GMP</t>
  </si>
  <si>
    <t>C57BL/6 5weeksProgenitor % CMP</t>
  </si>
  <si>
    <t>C57BL/6 RetiredProgenitor % CMP</t>
  </si>
  <si>
    <t>ICR 5weeksProgenitor % CMP</t>
  </si>
  <si>
    <t>ICR RetiredProgenitor % CMP</t>
  </si>
  <si>
    <t>All Wild MiceProgenitor % CMP</t>
  </si>
  <si>
    <t>C57BL/6 5weeksProgenitor % MEP</t>
  </si>
  <si>
    <t>C57BL/6 RetiredProgenitor % MEP</t>
  </si>
  <si>
    <t>ICR 5weeksProgenitor % MEP</t>
  </si>
  <si>
    <t>ICR RetiredProgenitor % MEP</t>
  </si>
  <si>
    <t>All Wild MiceProgenitor % MEP</t>
  </si>
  <si>
    <t>C57BL/6 5weeksProgenitor % LSK</t>
  </si>
  <si>
    <t>C57BL/6 RetiredProgenitor % LSK</t>
  </si>
  <si>
    <t>ICR 5weeksProgenitor % LSK</t>
  </si>
  <si>
    <t>ICR RetiredProgenitor % LSK</t>
  </si>
  <si>
    <t>All Wild MiceProgenitor % L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0" xfId="0" applyFont="1" applyAlignment="1">
      <alignment horizontal="right"/>
    </xf>
    <xf numFmtId="11" fontId="0" fillId="0" borderId="0" xfId="0" applyNumberFormat="1"/>
    <xf numFmtId="164" fontId="1" fillId="0" borderId="1" xfId="0" applyNumberFormat="1" applyFont="1" applyBorder="1" applyAlignment="1">
      <alignment horizontal="right" vertical="center"/>
    </xf>
    <xf numFmtId="164" fontId="1" fillId="0" borderId="0" xfId="0" applyNumberFormat="1" applyFont="1" applyAlignment="1">
      <alignment horizontal="right" vertic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/>
    </xf>
  </cellXfs>
  <cellStyles count="1">
    <cellStyle name="Normal" xfId="0" builtinId="0"/>
  </cellStyles>
  <dxfs count="288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strike val="0"/>
        <color theme="1"/>
      </font>
      <fill>
        <patternFill>
          <bgColor theme="0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auto="1"/>
      </font>
      <fill>
        <patternFill patternType="solid"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theme="1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7E888-402F-42D1-864E-53B21234227C}">
  <dimension ref="A1:I283"/>
  <sheetViews>
    <sheetView tabSelected="1" workbookViewId="0">
      <selection activeCell="H1" sqref="H1"/>
    </sheetView>
  </sheetViews>
  <sheetFormatPr defaultRowHeight="14.5" x14ac:dyDescent="0.35"/>
  <cols>
    <col min="1" max="1" width="12.6328125" style="7" bestFit="1" customWidth="1"/>
    <col min="2" max="2" width="44.36328125" style="4" bestFit="1" customWidth="1"/>
    <col min="3" max="3" width="44.36328125" style="10" bestFit="1" customWidth="1"/>
    <col min="4" max="4" width="44.1796875" style="10" bestFit="1" customWidth="1"/>
    <col min="5" max="5" width="40.1796875" style="10" bestFit="1" customWidth="1"/>
    <col min="6" max="6" width="40" style="10" bestFit="1" customWidth="1"/>
    <col min="7" max="7" width="41.6328125" style="10" bestFit="1" customWidth="1"/>
  </cols>
  <sheetData>
    <row r="1" spans="1:7" ht="16" thickBot="1" x14ac:dyDescent="0.4">
      <c r="C1" s="16" t="s">
        <v>191</v>
      </c>
      <c r="D1" s="16"/>
      <c r="E1" s="16"/>
      <c r="F1" s="16"/>
      <c r="G1" s="16"/>
    </row>
    <row r="2" spans="1:7" x14ac:dyDescent="0.35">
      <c r="A2" s="6" t="s">
        <v>190</v>
      </c>
      <c r="B2" s="1" t="s">
        <v>5</v>
      </c>
      <c r="C2" s="8" t="s">
        <v>0</v>
      </c>
      <c r="D2" s="8" t="s">
        <v>1</v>
      </c>
      <c r="E2" s="8" t="s">
        <v>2</v>
      </c>
      <c r="F2" s="8" t="s">
        <v>3</v>
      </c>
      <c r="G2" s="9" t="s">
        <v>4</v>
      </c>
    </row>
    <row r="3" spans="1:7" x14ac:dyDescent="0.35">
      <c r="A3" s="14">
        <v>2.69E-9</v>
      </c>
      <c r="B3" s="2" t="s">
        <v>0</v>
      </c>
      <c r="C3" s="10">
        <v>1</v>
      </c>
      <c r="D3" s="10">
        <v>0.57765770900000002</v>
      </c>
      <c r="E3" s="10">
        <v>0.42434820000000001</v>
      </c>
      <c r="F3" s="10">
        <v>0.43140141700000001</v>
      </c>
      <c r="G3" s="11">
        <v>3.2673749999999999E-3</v>
      </c>
    </row>
    <row r="4" spans="1:7" x14ac:dyDescent="0.35">
      <c r="A4" s="14"/>
      <c r="B4" s="2" t="s">
        <v>1</v>
      </c>
      <c r="C4" s="10">
        <v>0.57765770900000002</v>
      </c>
      <c r="D4" s="10">
        <v>1</v>
      </c>
      <c r="E4" s="10">
        <v>0.80870964199999995</v>
      </c>
      <c r="F4" s="10">
        <v>0.81810228900000004</v>
      </c>
      <c r="G4" s="11">
        <v>2.13787E-4</v>
      </c>
    </row>
    <row r="5" spans="1:7" x14ac:dyDescent="0.35">
      <c r="A5" s="14"/>
      <c r="B5" s="2" t="s">
        <v>2</v>
      </c>
      <c r="C5" s="10">
        <v>0.42434820000000001</v>
      </c>
      <c r="D5" s="10">
        <v>0.80870964199999995</v>
      </c>
      <c r="E5" s="10">
        <v>1</v>
      </c>
      <c r="F5" s="10">
        <v>0.990342202</v>
      </c>
      <c r="G5" s="11">
        <v>5.5099999999999998E-5</v>
      </c>
    </row>
    <row r="6" spans="1:7" x14ac:dyDescent="0.35">
      <c r="A6" s="14"/>
      <c r="B6" s="2" t="s">
        <v>3</v>
      </c>
      <c r="C6" s="10">
        <v>0.43140141700000001</v>
      </c>
      <c r="D6" s="10">
        <v>0.81810228900000004</v>
      </c>
      <c r="E6" s="10">
        <v>0.990342202</v>
      </c>
      <c r="F6" s="10">
        <v>1</v>
      </c>
      <c r="G6" s="11">
        <v>5.91E-5</v>
      </c>
    </row>
    <row r="7" spans="1:7" ht="15" thickBot="1" x14ac:dyDescent="0.4">
      <c r="A7" s="15"/>
      <c r="B7" s="3" t="s">
        <v>4</v>
      </c>
      <c r="C7" s="10">
        <v>3.2673749999999999E-3</v>
      </c>
      <c r="D7" s="10">
        <v>2.13787E-4</v>
      </c>
      <c r="E7" s="10">
        <v>5.5099999999999998E-5</v>
      </c>
      <c r="F7" s="10">
        <v>5.91E-5</v>
      </c>
      <c r="G7" s="13">
        <v>1</v>
      </c>
    </row>
    <row r="8" spans="1:7" x14ac:dyDescent="0.35">
      <c r="A8" s="6" t="s">
        <v>190</v>
      </c>
      <c r="B8" s="1" t="s">
        <v>6</v>
      </c>
      <c r="C8" s="8" t="s">
        <v>192</v>
      </c>
      <c r="D8" s="8" t="s">
        <v>193</v>
      </c>
      <c r="E8" s="8" t="s">
        <v>194</v>
      </c>
      <c r="F8" s="8" t="s">
        <v>195</v>
      </c>
      <c r="G8" s="9" t="s">
        <v>196</v>
      </c>
    </row>
    <row r="9" spans="1:7" x14ac:dyDescent="0.35">
      <c r="A9" s="14">
        <v>1.4228727311335699E-6</v>
      </c>
      <c r="B9" s="2" t="s">
        <v>192</v>
      </c>
      <c r="C9" s="10">
        <v>1</v>
      </c>
      <c r="D9" s="10">
        <v>0.63687148900000001</v>
      </c>
      <c r="E9" s="10">
        <v>0.894074708</v>
      </c>
      <c r="F9" s="10">
        <v>0.62825669200000001</v>
      </c>
      <c r="G9" s="11">
        <v>1.7811109999999999E-3</v>
      </c>
    </row>
    <row r="10" spans="1:7" x14ac:dyDescent="0.35">
      <c r="A10" s="14"/>
      <c r="B10" s="2" t="s">
        <v>193</v>
      </c>
      <c r="C10" s="10">
        <v>0.63687148900000001</v>
      </c>
      <c r="D10" s="10">
        <v>1</v>
      </c>
      <c r="E10" s="10">
        <v>0.73466440899999996</v>
      </c>
      <c r="F10" s="10">
        <v>0.338941145</v>
      </c>
      <c r="G10" s="11">
        <v>1.3156177999999999E-2</v>
      </c>
    </row>
    <row r="11" spans="1:7" x14ac:dyDescent="0.35">
      <c r="A11" s="14"/>
      <c r="B11" s="2" t="s">
        <v>194</v>
      </c>
      <c r="C11" s="10">
        <v>0.894074708</v>
      </c>
      <c r="D11" s="10">
        <v>0.73466440899999996</v>
      </c>
      <c r="E11" s="10">
        <v>1</v>
      </c>
      <c r="F11" s="10">
        <v>0.53701570899999995</v>
      </c>
      <c r="G11" s="11">
        <v>3.2549340000000001E-3</v>
      </c>
    </row>
    <row r="12" spans="1:7" x14ac:dyDescent="0.35">
      <c r="A12" s="14"/>
      <c r="B12" s="2" t="s">
        <v>195</v>
      </c>
      <c r="C12" s="10">
        <v>0.62825669200000001</v>
      </c>
      <c r="D12" s="10">
        <v>0.338941145</v>
      </c>
      <c r="E12" s="10">
        <v>0.53701570899999995</v>
      </c>
      <c r="F12" s="10">
        <v>1</v>
      </c>
      <c r="G12" s="11">
        <v>1.53084E-4</v>
      </c>
    </row>
    <row r="13" spans="1:7" ht="15" thickBot="1" x14ac:dyDescent="0.4">
      <c r="A13" s="15"/>
      <c r="B13" s="3" t="s">
        <v>196</v>
      </c>
      <c r="C13" s="12">
        <v>1.7811109999999999E-3</v>
      </c>
      <c r="D13" s="12">
        <v>1.3156177999999999E-2</v>
      </c>
      <c r="E13" s="12">
        <v>3.2549340000000001E-3</v>
      </c>
      <c r="F13" s="12">
        <v>1.53084E-4</v>
      </c>
      <c r="G13" s="13">
        <v>1</v>
      </c>
    </row>
    <row r="14" spans="1:7" x14ac:dyDescent="0.35">
      <c r="A14" s="6" t="s">
        <v>190</v>
      </c>
      <c r="B14" s="1" t="s">
        <v>6</v>
      </c>
      <c r="C14" s="8" t="s">
        <v>197</v>
      </c>
      <c r="D14" s="8" t="s">
        <v>198</v>
      </c>
      <c r="E14" s="8" t="s">
        <v>199</v>
      </c>
      <c r="F14" s="8" t="s">
        <v>200</v>
      </c>
      <c r="G14" s="9" t="s">
        <v>201</v>
      </c>
    </row>
    <row r="15" spans="1:7" x14ac:dyDescent="0.35">
      <c r="A15" s="14">
        <v>1.4228727311335699E-6</v>
      </c>
      <c r="B15" s="2" t="s">
        <v>197</v>
      </c>
      <c r="C15" s="10">
        <v>1</v>
      </c>
      <c r="D15" s="10">
        <v>0.63687148900000001</v>
      </c>
      <c r="E15" s="10">
        <v>0.894074708</v>
      </c>
      <c r="F15" s="10">
        <v>0.62825669200000001</v>
      </c>
      <c r="G15" s="11">
        <v>1.7811109999999999E-3</v>
      </c>
    </row>
    <row r="16" spans="1:7" x14ac:dyDescent="0.35">
      <c r="A16" s="14"/>
      <c r="B16" s="2" t="s">
        <v>198</v>
      </c>
      <c r="C16" s="10">
        <v>0.63687148900000001</v>
      </c>
      <c r="D16" s="10">
        <v>1</v>
      </c>
      <c r="E16" s="10">
        <v>0.73466440899999996</v>
      </c>
      <c r="F16" s="10">
        <v>0.338941145</v>
      </c>
      <c r="G16" s="11">
        <v>1.3156177999999999E-2</v>
      </c>
    </row>
    <row r="17" spans="1:9" x14ac:dyDescent="0.35">
      <c r="A17" s="14"/>
      <c r="B17" s="2" t="s">
        <v>199</v>
      </c>
      <c r="C17" s="10">
        <v>0.894074708</v>
      </c>
      <c r="D17" s="10">
        <v>0.73466440899999996</v>
      </c>
      <c r="E17" s="10">
        <v>1</v>
      </c>
      <c r="F17" s="10">
        <v>0.53701570899999995</v>
      </c>
      <c r="G17" s="11">
        <v>3.2549340000000001E-3</v>
      </c>
    </row>
    <row r="18" spans="1:9" x14ac:dyDescent="0.35">
      <c r="A18" s="14"/>
      <c r="B18" s="2" t="s">
        <v>200</v>
      </c>
      <c r="C18" s="10">
        <v>0.62825669200000001</v>
      </c>
      <c r="D18" s="10">
        <v>0.338941145</v>
      </c>
      <c r="E18" s="10">
        <v>0.53701570899999995</v>
      </c>
      <c r="F18" s="10">
        <v>1</v>
      </c>
      <c r="G18" s="11">
        <v>1.53084E-4</v>
      </c>
    </row>
    <row r="19" spans="1:9" ht="15" thickBot="1" x14ac:dyDescent="0.4">
      <c r="A19" s="15"/>
      <c r="B19" s="3" t="s">
        <v>201</v>
      </c>
      <c r="C19" s="12">
        <v>1.7811109999999999E-3</v>
      </c>
      <c r="D19" s="12">
        <v>1.3156177999999999E-2</v>
      </c>
      <c r="E19" s="12">
        <v>3.2549340000000001E-3</v>
      </c>
      <c r="F19" s="12">
        <v>1.53084E-4</v>
      </c>
      <c r="G19" s="13">
        <v>1</v>
      </c>
    </row>
    <row r="20" spans="1:9" x14ac:dyDescent="0.35">
      <c r="A20" s="6" t="s">
        <v>190</v>
      </c>
      <c r="B20" s="1" t="s">
        <v>7</v>
      </c>
      <c r="C20" s="8" t="s">
        <v>202</v>
      </c>
      <c r="D20" s="8" t="s">
        <v>203</v>
      </c>
      <c r="E20" s="8" t="s">
        <v>204</v>
      </c>
      <c r="F20" s="8" t="s">
        <v>205</v>
      </c>
      <c r="G20" s="9" t="s">
        <v>206</v>
      </c>
    </row>
    <row r="21" spans="1:9" x14ac:dyDescent="0.35">
      <c r="A21" s="14">
        <v>5.4473445030955602E-6</v>
      </c>
      <c r="B21" s="2" t="s">
        <v>202</v>
      </c>
      <c r="C21" s="10">
        <v>1</v>
      </c>
      <c r="D21" s="10">
        <v>1.0822290000000001E-3</v>
      </c>
      <c r="E21" s="10">
        <v>0.58595657700000003</v>
      </c>
      <c r="F21" s="10">
        <v>0.73466440899999996</v>
      </c>
      <c r="G21" s="11">
        <v>3.0266249999999998E-3</v>
      </c>
    </row>
    <row r="22" spans="1:9" x14ac:dyDescent="0.35">
      <c r="A22" s="14"/>
      <c r="B22" s="2" t="s">
        <v>203</v>
      </c>
      <c r="C22" s="10">
        <v>1.0822290000000001E-3</v>
      </c>
      <c r="D22" s="10">
        <v>1</v>
      </c>
      <c r="E22" s="10">
        <v>1.3732699999999999E-4</v>
      </c>
      <c r="F22" s="10">
        <v>3.3972500000000001E-3</v>
      </c>
      <c r="G22" s="11">
        <v>0.13355492599999999</v>
      </c>
    </row>
    <row r="23" spans="1:9" x14ac:dyDescent="0.35">
      <c r="A23" s="14"/>
      <c r="B23" s="2" t="s">
        <v>204</v>
      </c>
      <c r="C23" s="10">
        <v>0.58595657700000003</v>
      </c>
      <c r="D23" s="10">
        <v>1.3732699999999999E-4</v>
      </c>
      <c r="E23" s="10">
        <v>1</v>
      </c>
      <c r="F23" s="10">
        <v>0.37689479199999998</v>
      </c>
      <c r="G23" s="11">
        <v>2.0789100000000001E-4</v>
      </c>
    </row>
    <row r="24" spans="1:9" x14ac:dyDescent="0.35">
      <c r="A24" s="14"/>
      <c r="B24" s="2" t="s">
        <v>205</v>
      </c>
      <c r="C24" s="10">
        <v>0.73466440899999996</v>
      </c>
      <c r="D24" s="10">
        <v>3.3972500000000001E-3</v>
      </c>
      <c r="E24" s="10">
        <v>0.37689479199999998</v>
      </c>
      <c r="F24" s="10">
        <v>1</v>
      </c>
      <c r="G24" s="11">
        <v>1.2350865000000001E-2</v>
      </c>
    </row>
    <row r="25" spans="1:9" ht="15" thickBot="1" x14ac:dyDescent="0.4">
      <c r="A25" s="15"/>
      <c r="B25" s="3" t="s">
        <v>206</v>
      </c>
      <c r="C25" s="12">
        <v>3.0266249999999998E-3</v>
      </c>
      <c r="D25" s="12">
        <v>0.13355492599999999</v>
      </c>
      <c r="E25" s="12">
        <v>2.0789100000000001E-4</v>
      </c>
      <c r="F25" s="12">
        <v>1.2350865000000001E-2</v>
      </c>
      <c r="G25" s="13">
        <v>1</v>
      </c>
      <c r="H25" s="5"/>
      <c r="I25" s="5"/>
    </row>
    <row r="26" spans="1:9" x14ac:dyDescent="0.35">
      <c r="A26" s="6" t="s">
        <v>190</v>
      </c>
      <c r="B26" s="1" t="s">
        <v>7</v>
      </c>
      <c r="C26" s="8" t="s">
        <v>207</v>
      </c>
      <c r="D26" s="8" t="s">
        <v>208</v>
      </c>
      <c r="E26" s="8" t="s">
        <v>209</v>
      </c>
      <c r="F26" s="8" t="s">
        <v>210</v>
      </c>
      <c r="G26" s="9" t="s">
        <v>211</v>
      </c>
    </row>
    <row r="27" spans="1:9" x14ac:dyDescent="0.35">
      <c r="A27" s="14">
        <v>1.01167301178735E-4</v>
      </c>
      <c r="B27" s="2" t="s">
        <v>207</v>
      </c>
      <c r="C27" s="10">
        <v>1</v>
      </c>
      <c r="D27" s="10">
        <v>5.2800000000000003E-5</v>
      </c>
      <c r="E27" s="10">
        <v>0.93247457099999997</v>
      </c>
      <c r="F27" s="10">
        <v>3.0256624999999999E-2</v>
      </c>
      <c r="G27" s="11">
        <v>2.1184306E-2</v>
      </c>
    </row>
    <row r="28" spans="1:9" x14ac:dyDescent="0.35">
      <c r="A28" s="14"/>
      <c r="B28" s="2" t="s">
        <v>208</v>
      </c>
      <c r="C28" s="10">
        <v>5.2800000000000003E-5</v>
      </c>
      <c r="D28" s="10">
        <v>1</v>
      </c>
      <c r="E28" s="10">
        <v>3.6600000000000002E-5</v>
      </c>
      <c r="F28" s="10">
        <v>6.0627088000000003E-2</v>
      </c>
      <c r="G28" s="11">
        <v>1.2864E-3</v>
      </c>
    </row>
    <row r="29" spans="1:9" x14ac:dyDescent="0.35">
      <c r="A29" s="14"/>
      <c r="B29" s="2" t="s">
        <v>209</v>
      </c>
      <c r="C29" s="10">
        <v>0.93247457099999997</v>
      </c>
      <c r="D29" s="10">
        <v>3.6600000000000002E-5</v>
      </c>
      <c r="E29" s="10">
        <v>1</v>
      </c>
      <c r="F29" s="10">
        <v>2.4357277E-2</v>
      </c>
      <c r="G29" s="11">
        <v>1.5501343000000001E-2</v>
      </c>
    </row>
    <row r="30" spans="1:9" x14ac:dyDescent="0.35">
      <c r="A30" s="14"/>
      <c r="B30" s="2" t="s">
        <v>210</v>
      </c>
      <c r="C30" s="10">
        <v>3.0256624999999999E-2</v>
      </c>
      <c r="D30" s="10">
        <v>6.0627088000000003E-2</v>
      </c>
      <c r="E30" s="10">
        <v>2.4357277E-2</v>
      </c>
      <c r="F30" s="10">
        <v>1</v>
      </c>
      <c r="G30" s="11">
        <v>0.51207369400000002</v>
      </c>
    </row>
    <row r="31" spans="1:9" ht="15" thickBot="1" x14ac:dyDescent="0.4">
      <c r="A31" s="15"/>
      <c r="B31" s="3" t="s">
        <v>211</v>
      </c>
      <c r="C31" s="12">
        <v>2.1184306E-2</v>
      </c>
      <c r="D31" s="12">
        <v>1.2864E-3</v>
      </c>
      <c r="E31" s="12">
        <v>1.5501343000000001E-2</v>
      </c>
      <c r="F31" s="12">
        <v>0.51207369400000002</v>
      </c>
      <c r="G31" s="13">
        <v>1</v>
      </c>
    </row>
    <row r="32" spans="1:9" x14ac:dyDescent="0.35">
      <c r="A32" s="6" t="s">
        <v>190</v>
      </c>
      <c r="B32" s="1" t="s">
        <v>7</v>
      </c>
      <c r="C32" s="8" t="s">
        <v>212</v>
      </c>
      <c r="D32" s="8" t="s">
        <v>213</v>
      </c>
      <c r="E32" s="8" t="s">
        <v>214</v>
      </c>
      <c r="F32" s="8" t="s">
        <v>215</v>
      </c>
      <c r="G32" s="9" t="s">
        <v>216</v>
      </c>
    </row>
    <row r="33" spans="1:7" x14ac:dyDescent="0.35">
      <c r="A33" s="14">
        <v>1.9661412026528101E-7</v>
      </c>
      <c r="B33" s="2" t="s">
        <v>212</v>
      </c>
      <c r="C33" s="10">
        <v>1</v>
      </c>
      <c r="D33" s="10">
        <v>0.110087342</v>
      </c>
      <c r="E33" s="10">
        <v>0.52117113199999998</v>
      </c>
      <c r="F33" s="10">
        <v>0.56122803099999996</v>
      </c>
      <c r="G33" s="11">
        <v>1.676758E-3</v>
      </c>
    </row>
    <row r="34" spans="1:7" x14ac:dyDescent="0.35">
      <c r="A34" s="14"/>
      <c r="B34" s="2" t="s">
        <v>213</v>
      </c>
      <c r="C34" s="10">
        <v>0.110087342</v>
      </c>
      <c r="D34" s="10">
        <v>1</v>
      </c>
      <c r="E34" s="10">
        <v>2.5133679999999999E-2</v>
      </c>
      <c r="F34" s="10">
        <v>2.9345108000000002E-2</v>
      </c>
      <c r="G34" s="11">
        <v>0.33745702</v>
      </c>
    </row>
    <row r="35" spans="1:7" x14ac:dyDescent="0.35">
      <c r="A35" s="14"/>
      <c r="B35" s="2" t="s">
        <v>214</v>
      </c>
      <c r="C35" s="10">
        <v>0.52117113199999998</v>
      </c>
      <c r="D35" s="10">
        <v>2.5133679999999999E-2</v>
      </c>
      <c r="E35" s="10">
        <v>1</v>
      </c>
      <c r="F35" s="10">
        <v>0.95173929499999999</v>
      </c>
      <c r="G35" s="11">
        <v>5.8499999999999999E-5</v>
      </c>
    </row>
    <row r="36" spans="1:7" x14ac:dyDescent="0.35">
      <c r="A36" s="14"/>
      <c r="B36" s="2" t="s">
        <v>215</v>
      </c>
      <c r="C36" s="10">
        <v>0.56122803099999996</v>
      </c>
      <c r="D36" s="10">
        <v>2.9345108000000002E-2</v>
      </c>
      <c r="E36" s="10">
        <v>0.95173929499999999</v>
      </c>
      <c r="F36" s="10">
        <v>1</v>
      </c>
      <c r="G36" s="11">
        <v>8.2799999999999993E-5</v>
      </c>
    </row>
    <row r="37" spans="1:7" ht="15" thickBot="1" x14ac:dyDescent="0.4">
      <c r="A37" s="15"/>
      <c r="B37" s="3" t="s">
        <v>216</v>
      </c>
      <c r="C37" s="12">
        <v>1.676758E-3</v>
      </c>
      <c r="D37" s="12">
        <v>0.33745702</v>
      </c>
      <c r="E37" s="12">
        <v>5.8499999999999999E-5</v>
      </c>
      <c r="F37" s="12">
        <v>8.2799999999999993E-5</v>
      </c>
      <c r="G37" s="13">
        <v>1</v>
      </c>
    </row>
    <row r="38" spans="1:7" x14ac:dyDescent="0.35">
      <c r="A38" s="6" t="s">
        <v>190</v>
      </c>
      <c r="B38" s="1" t="s">
        <v>8</v>
      </c>
      <c r="C38" s="8" t="s">
        <v>217</v>
      </c>
      <c r="D38" s="8" t="s">
        <v>218</v>
      </c>
      <c r="E38" s="8" t="s">
        <v>219</v>
      </c>
      <c r="F38" s="8" t="s">
        <v>220</v>
      </c>
      <c r="G38" s="9" t="s">
        <v>221</v>
      </c>
    </row>
    <row r="39" spans="1:7" x14ac:dyDescent="0.35">
      <c r="A39" s="14">
        <v>2.4843622870360501E-9</v>
      </c>
      <c r="B39" s="2" t="s">
        <v>217</v>
      </c>
      <c r="C39" s="10">
        <v>1</v>
      </c>
      <c r="D39" s="10">
        <v>0.96102466799999997</v>
      </c>
      <c r="E39" s="10">
        <v>0.62506983900000002</v>
      </c>
      <c r="F39" s="10">
        <v>0.80066735200000005</v>
      </c>
      <c r="G39" s="11">
        <v>2.7325599999999999E-4</v>
      </c>
    </row>
    <row r="40" spans="1:7" x14ac:dyDescent="0.35">
      <c r="A40" s="14"/>
      <c r="B40" s="2" t="s">
        <v>218</v>
      </c>
      <c r="C40" s="10">
        <v>0.96102466799999997</v>
      </c>
      <c r="D40" s="10">
        <v>1</v>
      </c>
      <c r="E40" s="10">
        <v>0.59089082599999998</v>
      </c>
      <c r="F40" s="10">
        <v>0.83865379200000001</v>
      </c>
      <c r="G40" s="11">
        <v>2.0968000000000001E-4</v>
      </c>
    </row>
    <row r="41" spans="1:7" x14ac:dyDescent="0.35">
      <c r="A41" s="14"/>
      <c r="B41" s="2" t="s">
        <v>219</v>
      </c>
      <c r="C41" s="10">
        <v>0.62506983900000002</v>
      </c>
      <c r="D41" s="10">
        <v>0.59089082599999998</v>
      </c>
      <c r="E41" s="10">
        <v>1</v>
      </c>
      <c r="F41" s="10">
        <v>0.45859564800000002</v>
      </c>
      <c r="G41" s="11">
        <v>3.0465940000000001E-3</v>
      </c>
    </row>
    <row r="42" spans="1:7" x14ac:dyDescent="0.35">
      <c r="A42" s="14"/>
      <c r="B42" s="2" t="s">
        <v>220</v>
      </c>
      <c r="C42" s="10">
        <v>0.80066735200000005</v>
      </c>
      <c r="D42" s="10">
        <v>0.83865379200000001</v>
      </c>
      <c r="E42" s="10">
        <v>0.45859564800000002</v>
      </c>
      <c r="F42" s="10">
        <v>1</v>
      </c>
      <c r="G42" s="11">
        <v>6.6400000000000001E-5</v>
      </c>
    </row>
    <row r="43" spans="1:7" ht="15" thickBot="1" x14ac:dyDescent="0.4">
      <c r="A43" s="15"/>
      <c r="B43" s="3" t="s">
        <v>221</v>
      </c>
      <c r="C43" s="12">
        <v>2.7325599999999999E-4</v>
      </c>
      <c r="D43" s="12">
        <v>2.0968000000000001E-4</v>
      </c>
      <c r="E43" s="12">
        <v>3.0465940000000001E-3</v>
      </c>
      <c r="F43" s="12">
        <v>6.6400000000000001E-5</v>
      </c>
      <c r="G43" s="13">
        <v>1</v>
      </c>
    </row>
    <row r="44" spans="1:7" x14ac:dyDescent="0.35">
      <c r="A44" s="6" t="s">
        <v>190</v>
      </c>
      <c r="B44" s="1" t="s">
        <v>8</v>
      </c>
      <c r="C44" s="8" t="s">
        <v>222</v>
      </c>
      <c r="D44" s="8" t="s">
        <v>223</v>
      </c>
      <c r="E44" s="8" t="s">
        <v>224</v>
      </c>
      <c r="F44" s="8" t="s">
        <v>225</v>
      </c>
      <c r="G44" s="9" t="s">
        <v>226</v>
      </c>
    </row>
    <row r="45" spans="1:7" x14ac:dyDescent="0.35">
      <c r="A45" s="14">
        <v>5.6265968852887998E-9</v>
      </c>
      <c r="B45" s="2" t="s">
        <v>222</v>
      </c>
      <c r="C45" s="10">
        <v>1</v>
      </c>
      <c r="D45" s="10">
        <v>0.75075760700000005</v>
      </c>
      <c r="E45" s="10">
        <v>0.92214228200000004</v>
      </c>
      <c r="F45" s="10">
        <v>0.77559661400000002</v>
      </c>
      <c r="G45" s="11">
        <v>1.65033E-4</v>
      </c>
    </row>
    <row r="46" spans="1:7" x14ac:dyDescent="0.35">
      <c r="A46" s="14"/>
      <c r="B46" s="2" t="s">
        <v>223</v>
      </c>
      <c r="C46" s="10">
        <v>0.75075760700000005</v>
      </c>
      <c r="D46" s="10">
        <v>1</v>
      </c>
      <c r="E46" s="10">
        <v>0.82594514200000002</v>
      </c>
      <c r="F46" s="10">
        <v>0.97401070000000001</v>
      </c>
      <c r="G46" s="11">
        <v>8.7593999999999997E-4</v>
      </c>
    </row>
    <row r="47" spans="1:7" x14ac:dyDescent="0.35">
      <c r="A47" s="14"/>
      <c r="B47" s="2" t="s">
        <v>224</v>
      </c>
      <c r="C47" s="10">
        <v>0.92214228200000004</v>
      </c>
      <c r="D47" s="10">
        <v>0.82594514200000002</v>
      </c>
      <c r="E47" s="10">
        <v>1</v>
      </c>
      <c r="F47" s="10">
        <v>0.85140466100000001</v>
      </c>
      <c r="G47" s="11">
        <v>2.8123299999999998E-4</v>
      </c>
    </row>
    <row r="48" spans="1:7" x14ac:dyDescent="0.35">
      <c r="A48" s="14"/>
      <c r="B48" s="2" t="s">
        <v>225</v>
      </c>
      <c r="C48" s="10">
        <v>0.77559661400000002</v>
      </c>
      <c r="D48" s="10">
        <v>0.97401070000000001</v>
      </c>
      <c r="E48" s="10">
        <v>0.85140466100000001</v>
      </c>
      <c r="F48" s="10">
        <v>1</v>
      </c>
      <c r="G48" s="11">
        <v>7.4433400000000003E-4</v>
      </c>
    </row>
    <row r="49" spans="1:7" ht="15" thickBot="1" x14ac:dyDescent="0.4">
      <c r="A49" s="15"/>
      <c r="B49" s="3" t="s">
        <v>226</v>
      </c>
      <c r="C49" s="12">
        <v>1.65033E-4</v>
      </c>
      <c r="D49" s="12">
        <v>8.7593999999999997E-4</v>
      </c>
      <c r="E49" s="12">
        <v>2.8123299999999998E-4</v>
      </c>
      <c r="F49" s="12">
        <v>7.4433400000000003E-4</v>
      </c>
      <c r="G49" s="13">
        <v>1</v>
      </c>
    </row>
    <row r="50" spans="1:7" x14ac:dyDescent="0.35">
      <c r="A50" s="6" t="s">
        <v>190</v>
      </c>
      <c r="B50" s="1" t="s">
        <v>8</v>
      </c>
      <c r="C50" s="8" t="s">
        <v>227</v>
      </c>
      <c r="D50" s="8" t="s">
        <v>228</v>
      </c>
      <c r="E50" s="8" t="s">
        <v>229</v>
      </c>
      <c r="F50" s="8" t="s">
        <v>230</v>
      </c>
      <c r="G50" s="9" t="s">
        <v>231</v>
      </c>
    </row>
    <row r="51" spans="1:7" x14ac:dyDescent="0.35">
      <c r="A51" s="14">
        <v>8.3002591596503597E-2</v>
      </c>
      <c r="B51" s="2" t="s">
        <v>227</v>
      </c>
      <c r="C51" s="10">
        <v>1</v>
      </c>
      <c r="D51" s="10">
        <v>0.23761412700000001</v>
      </c>
      <c r="E51" s="10">
        <v>6.5667542999999995E-2</v>
      </c>
      <c r="F51" s="10">
        <v>7.0204550000000001E-3</v>
      </c>
      <c r="G51" s="11">
        <v>0.107947631</v>
      </c>
    </row>
    <row r="52" spans="1:7" x14ac:dyDescent="0.35">
      <c r="A52" s="14"/>
      <c r="B52" s="2" t="s">
        <v>228</v>
      </c>
      <c r="C52" s="10">
        <v>0.23761412700000001</v>
      </c>
      <c r="D52" s="10">
        <v>1</v>
      </c>
      <c r="E52" s="10">
        <v>0.50943673899999997</v>
      </c>
      <c r="F52" s="10">
        <v>0.12979744900000001</v>
      </c>
      <c r="G52" s="11">
        <v>0.97830400100000003</v>
      </c>
    </row>
    <row r="53" spans="1:7" x14ac:dyDescent="0.35">
      <c r="A53" s="14"/>
      <c r="B53" s="2" t="s">
        <v>229</v>
      </c>
      <c r="C53" s="10">
        <v>6.5667542999999995E-2</v>
      </c>
      <c r="D53" s="10">
        <v>0.50943673899999997</v>
      </c>
      <c r="E53" s="10">
        <v>1</v>
      </c>
      <c r="F53" s="10">
        <v>0.39244812400000001</v>
      </c>
      <c r="G53" s="11">
        <v>0.34703167699999998</v>
      </c>
    </row>
    <row r="54" spans="1:7" x14ac:dyDescent="0.35">
      <c r="A54" s="14"/>
      <c r="B54" s="2" t="s">
        <v>230</v>
      </c>
      <c r="C54" s="10">
        <v>7.0204550000000001E-3</v>
      </c>
      <c r="D54" s="10">
        <v>0.12979744900000001</v>
      </c>
      <c r="E54" s="10">
        <v>0.39244812400000001</v>
      </c>
      <c r="F54" s="10">
        <v>1</v>
      </c>
      <c r="G54" s="11">
        <v>3.3661974999999997E-2</v>
      </c>
    </row>
    <row r="55" spans="1:7" ht="15" thickBot="1" x14ac:dyDescent="0.4">
      <c r="A55" s="15"/>
      <c r="B55" s="3" t="s">
        <v>231</v>
      </c>
      <c r="C55" s="12">
        <v>0.107947631</v>
      </c>
      <c r="D55" s="12">
        <v>0.97830400100000003</v>
      </c>
      <c r="E55" s="12">
        <v>0.34703167699999998</v>
      </c>
      <c r="F55" s="12">
        <v>3.3661974999999997E-2</v>
      </c>
      <c r="G55" s="13">
        <v>1</v>
      </c>
    </row>
    <row r="56" spans="1:7" x14ac:dyDescent="0.35">
      <c r="A56" s="6" t="s">
        <v>190</v>
      </c>
      <c r="B56" s="1" t="s">
        <v>8</v>
      </c>
      <c r="C56" s="8" t="s">
        <v>232</v>
      </c>
      <c r="D56" s="8" t="s">
        <v>233</v>
      </c>
      <c r="E56" s="8" t="s">
        <v>234</v>
      </c>
      <c r="F56" s="8" t="s">
        <v>235</v>
      </c>
      <c r="G56" s="9" t="s">
        <v>236</v>
      </c>
    </row>
    <row r="57" spans="1:7" x14ac:dyDescent="0.35">
      <c r="A57" s="14">
        <v>0.18046848802874299</v>
      </c>
      <c r="B57" s="2" t="s">
        <v>232</v>
      </c>
      <c r="C57" s="10">
        <v>1</v>
      </c>
      <c r="D57" s="10">
        <v>0.203884434</v>
      </c>
      <c r="E57" s="10">
        <v>9.6612176999999994E-2</v>
      </c>
      <c r="F57" s="10">
        <v>1.4550049000000001E-2</v>
      </c>
      <c r="G57" s="11">
        <v>5.3231433000000002E-2</v>
      </c>
    </row>
    <row r="58" spans="1:7" x14ac:dyDescent="0.35">
      <c r="A58" s="14"/>
      <c r="B58" s="2" t="s">
        <v>233</v>
      </c>
      <c r="C58" s="10">
        <v>0.203884434</v>
      </c>
      <c r="D58" s="10">
        <v>1</v>
      </c>
      <c r="E58" s="10">
        <v>0.69583994400000004</v>
      </c>
      <c r="F58" s="10">
        <v>0.24086532199999999</v>
      </c>
      <c r="G58" s="11">
        <v>0.861593312</v>
      </c>
    </row>
    <row r="59" spans="1:7" x14ac:dyDescent="0.35">
      <c r="A59" s="14"/>
      <c r="B59" s="2" t="s">
        <v>234</v>
      </c>
      <c r="C59" s="10">
        <v>9.6612176999999994E-2</v>
      </c>
      <c r="D59" s="10">
        <v>0.69583994400000004</v>
      </c>
      <c r="E59" s="10">
        <v>1</v>
      </c>
      <c r="F59" s="10">
        <v>0.43428248800000002</v>
      </c>
      <c r="G59" s="11">
        <v>0.71377580699999998</v>
      </c>
    </row>
    <row r="60" spans="1:7" x14ac:dyDescent="0.35">
      <c r="A60" s="14"/>
      <c r="B60" s="2" t="s">
        <v>235</v>
      </c>
      <c r="C60" s="10">
        <v>1.4550049000000001E-2</v>
      </c>
      <c r="D60" s="10">
        <v>0.24086532199999999</v>
      </c>
      <c r="E60" s="10">
        <v>0.43428248800000002</v>
      </c>
      <c r="F60" s="10">
        <v>1</v>
      </c>
      <c r="G60" s="11">
        <v>0.14732025700000001</v>
      </c>
    </row>
    <row r="61" spans="1:7" ht="15" thickBot="1" x14ac:dyDescent="0.4">
      <c r="A61" s="15"/>
      <c r="B61" s="3" t="s">
        <v>236</v>
      </c>
      <c r="C61" s="12">
        <v>5.3231433000000002E-2</v>
      </c>
      <c r="D61" s="12">
        <v>0.861593312</v>
      </c>
      <c r="E61" s="12">
        <v>0.71377580699999998</v>
      </c>
      <c r="F61" s="12">
        <v>0.14732025700000001</v>
      </c>
      <c r="G61" s="13">
        <v>1</v>
      </c>
    </row>
    <row r="62" spans="1:7" x14ac:dyDescent="0.35">
      <c r="A62" s="6" t="s">
        <v>190</v>
      </c>
      <c r="B62" s="1" t="s">
        <v>8</v>
      </c>
      <c r="C62" s="8" t="s">
        <v>237</v>
      </c>
      <c r="D62" s="8" t="s">
        <v>238</v>
      </c>
      <c r="E62" s="8" t="s">
        <v>239</v>
      </c>
      <c r="F62" s="8" t="s">
        <v>240</v>
      </c>
      <c r="G62" s="9" t="s">
        <v>241</v>
      </c>
    </row>
    <row r="63" spans="1:7" x14ac:dyDescent="0.35">
      <c r="A63" s="14">
        <v>1.8381786442824199E-6</v>
      </c>
      <c r="B63" s="2" t="s">
        <v>237</v>
      </c>
      <c r="C63" s="10">
        <v>1</v>
      </c>
      <c r="D63" s="10">
        <v>0.94156606600000003</v>
      </c>
      <c r="E63" s="10">
        <v>3.456513E-3</v>
      </c>
      <c r="F63" s="10">
        <v>0.55213898699999997</v>
      </c>
      <c r="G63" s="11">
        <v>2.5418199999999999E-4</v>
      </c>
    </row>
    <row r="64" spans="1:7" x14ac:dyDescent="0.35">
      <c r="A64" s="14"/>
      <c r="B64" s="2" t="s">
        <v>238</v>
      </c>
      <c r="C64" s="10">
        <v>0.94156606600000003</v>
      </c>
      <c r="D64" s="10">
        <v>1</v>
      </c>
      <c r="E64" s="10">
        <v>4.3634030000000001E-3</v>
      </c>
      <c r="F64" s="10">
        <v>0.60218824199999998</v>
      </c>
      <c r="G64" s="11">
        <v>3.7576299999999999E-4</v>
      </c>
    </row>
    <row r="65" spans="1:7" x14ac:dyDescent="0.35">
      <c r="A65" s="14"/>
      <c r="B65" s="2" t="s">
        <v>239</v>
      </c>
      <c r="C65" s="10">
        <v>3.456513E-3</v>
      </c>
      <c r="D65" s="10">
        <v>4.3634030000000001E-3</v>
      </c>
      <c r="E65" s="10">
        <v>1</v>
      </c>
      <c r="F65" s="10">
        <v>1.9839787000000001E-2</v>
      </c>
      <c r="G65" s="11">
        <v>0.69709990399999999</v>
      </c>
    </row>
    <row r="66" spans="1:7" x14ac:dyDescent="0.35">
      <c r="A66" s="14"/>
      <c r="B66" s="2" t="s">
        <v>240</v>
      </c>
      <c r="C66" s="10">
        <v>0.55213898699999997</v>
      </c>
      <c r="D66" s="10">
        <v>0.60218824199999998</v>
      </c>
      <c r="E66" s="10">
        <v>1.9839787000000001E-2</v>
      </c>
      <c r="F66" s="10">
        <v>1</v>
      </c>
      <c r="G66" s="11">
        <v>4.5821229999999996E-3</v>
      </c>
    </row>
    <row r="67" spans="1:7" ht="15" thickBot="1" x14ac:dyDescent="0.4">
      <c r="A67" s="15"/>
      <c r="B67" s="3" t="s">
        <v>241</v>
      </c>
      <c r="C67" s="12">
        <v>2.5418199999999999E-4</v>
      </c>
      <c r="D67" s="12">
        <v>3.7576299999999999E-4</v>
      </c>
      <c r="E67" s="12">
        <v>0.69709990399999999</v>
      </c>
      <c r="F67" s="12">
        <v>4.5821229999999996E-3</v>
      </c>
      <c r="G67" s="13">
        <v>1</v>
      </c>
    </row>
    <row r="68" spans="1:7" x14ac:dyDescent="0.35">
      <c r="A68" s="6" t="s">
        <v>190</v>
      </c>
      <c r="B68" s="1" t="s">
        <v>8</v>
      </c>
      <c r="C68" s="8" t="s">
        <v>242</v>
      </c>
      <c r="D68" s="8" t="s">
        <v>243</v>
      </c>
      <c r="E68" s="8" t="s">
        <v>244</v>
      </c>
      <c r="F68" s="8" t="s">
        <v>245</v>
      </c>
      <c r="G68" s="9" t="s">
        <v>246</v>
      </c>
    </row>
    <row r="69" spans="1:7" x14ac:dyDescent="0.35">
      <c r="A69" s="14">
        <v>2.2482701433836899E-8</v>
      </c>
      <c r="B69" s="2" t="s">
        <v>242</v>
      </c>
      <c r="C69" s="10">
        <v>1</v>
      </c>
      <c r="D69" s="10">
        <v>0.70791857899999999</v>
      </c>
      <c r="E69" s="10">
        <v>0.40611361899999998</v>
      </c>
      <c r="F69" s="10">
        <v>0.61931429299999996</v>
      </c>
      <c r="G69" s="11">
        <v>9.3722499999999997E-4</v>
      </c>
    </row>
    <row r="70" spans="1:7" x14ac:dyDescent="0.35">
      <c r="A70" s="14"/>
      <c r="B70" s="2" t="s">
        <v>243</v>
      </c>
      <c r="C70" s="10">
        <v>0.70791857899999999</v>
      </c>
      <c r="D70" s="10">
        <v>1</v>
      </c>
      <c r="E70" s="10">
        <v>0.22804692100000001</v>
      </c>
      <c r="F70" s="10">
        <v>0.90276482499999999</v>
      </c>
      <c r="G70" s="11">
        <v>1.2955E-4</v>
      </c>
    </row>
    <row r="71" spans="1:7" x14ac:dyDescent="0.35">
      <c r="A71" s="14"/>
      <c r="B71" s="2" t="s">
        <v>244</v>
      </c>
      <c r="C71" s="10">
        <v>0.40611361899999998</v>
      </c>
      <c r="D71" s="10">
        <v>0.22804692100000001</v>
      </c>
      <c r="E71" s="10">
        <v>1</v>
      </c>
      <c r="F71" s="10">
        <v>0.18431867099999999</v>
      </c>
      <c r="G71" s="11">
        <v>3.0865007999999999E-2</v>
      </c>
    </row>
    <row r="72" spans="1:7" x14ac:dyDescent="0.35">
      <c r="A72" s="14"/>
      <c r="B72" s="2" t="s">
        <v>245</v>
      </c>
      <c r="C72" s="10">
        <v>0.61931429299999996</v>
      </c>
      <c r="D72" s="10">
        <v>0.90276482499999999</v>
      </c>
      <c r="E72" s="10">
        <v>0.18431867099999999</v>
      </c>
      <c r="F72" s="10">
        <v>1</v>
      </c>
      <c r="G72" s="11">
        <v>6.4300000000000004E-5</v>
      </c>
    </row>
    <row r="73" spans="1:7" ht="15" thickBot="1" x14ac:dyDescent="0.4">
      <c r="A73" s="15"/>
      <c r="B73" s="3" t="s">
        <v>246</v>
      </c>
      <c r="C73" s="12">
        <v>9.3722499999999997E-4</v>
      </c>
      <c r="D73" s="12">
        <v>1.2955E-4</v>
      </c>
      <c r="E73" s="12">
        <v>3.0865007999999999E-2</v>
      </c>
      <c r="F73" s="12">
        <v>6.4300000000000004E-5</v>
      </c>
      <c r="G73" s="13">
        <v>1</v>
      </c>
    </row>
    <row r="74" spans="1:7" x14ac:dyDescent="0.35">
      <c r="A74" s="6" t="s">
        <v>190</v>
      </c>
      <c r="B74" s="1" t="s">
        <v>8</v>
      </c>
      <c r="C74" s="8" t="s">
        <v>247</v>
      </c>
      <c r="D74" s="8" t="s">
        <v>248</v>
      </c>
      <c r="E74" s="8" t="s">
        <v>249</v>
      </c>
      <c r="F74" s="8" t="s">
        <v>250</v>
      </c>
      <c r="G74" s="9" t="s">
        <v>251</v>
      </c>
    </row>
    <row r="75" spans="1:7" x14ac:dyDescent="0.35">
      <c r="A75" s="14">
        <v>1.2664047393094499E-4</v>
      </c>
      <c r="B75" s="2" t="s">
        <v>247</v>
      </c>
      <c r="C75" s="10">
        <v>1</v>
      </c>
      <c r="D75" s="10">
        <v>0.91567741599999997</v>
      </c>
      <c r="E75" s="10">
        <v>1.8179457E-2</v>
      </c>
      <c r="F75" s="10">
        <v>1.1846282E-2</v>
      </c>
      <c r="G75" s="11">
        <v>0.94331559899999995</v>
      </c>
    </row>
    <row r="76" spans="1:7" x14ac:dyDescent="0.35">
      <c r="A76" s="14"/>
      <c r="B76" s="2" t="s">
        <v>248</v>
      </c>
      <c r="C76" s="10">
        <v>0.91567741599999997</v>
      </c>
      <c r="D76" s="10">
        <v>1</v>
      </c>
      <c r="E76" s="10">
        <v>1.359376E-2</v>
      </c>
      <c r="F76" s="10">
        <v>8.726915E-3</v>
      </c>
      <c r="G76" s="11">
        <v>0.93985312200000004</v>
      </c>
    </row>
    <row r="77" spans="1:7" x14ac:dyDescent="0.35">
      <c r="A77" s="14"/>
      <c r="B77" s="2" t="s">
        <v>249</v>
      </c>
      <c r="C77" s="10">
        <v>1.8179457E-2</v>
      </c>
      <c r="D77" s="10">
        <v>1.359376E-2</v>
      </c>
      <c r="E77" s="10">
        <v>1</v>
      </c>
      <c r="F77" s="10">
        <v>0.87702001699999999</v>
      </c>
      <c r="G77" s="11">
        <v>8.3637499999999999E-4</v>
      </c>
    </row>
    <row r="78" spans="1:7" x14ac:dyDescent="0.35">
      <c r="A78" s="14"/>
      <c r="B78" s="2" t="s">
        <v>250</v>
      </c>
      <c r="C78" s="10">
        <v>1.1846282E-2</v>
      </c>
      <c r="D78" s="10">
        <v>8.726915E-3</v>
      </c>
      <c r="E78" s="10">
        <v>0.87702001699999999</v>
      </c>
      <c r="F78" s="10">
        <v>1</v>
      </c>
      <c r="G78" s="11">
        <v>3.7845799999999997E-4</v>
      </c>
    </row>
    <row r="79" spans="1:7" ht="15" thickBot="1" x14ac:dyDescent="0.4">
      <c r="A79" s="15"/>
      <c r="B79" s="3" t="s">
        <v>251</v>
      </c>
      <c r="C79" s="12">
        <v>0.94331559899999995</v>
      </c>
      <c r="D79" s="12">
        <v>0.93985312200000004</v>
      </c>
      <c r="E79" s="12">
        <v>8.3637499999999999E-4</v>
      </c>
      <c r="F79" s="12">
        <v>3.7845799999999997E-4</v>
      </c>
      <c r="G79" s="13">
        <v>1</v>
      </c>
    </row>
    <row r="80" spans="1:7" x14ac:dyDescent="0.35">
      <c r="A80" s="6" t="s">
        <v>190</v>
      </c>
      <c r="B80" s="1" t="s">
        <v>9</v>
      </c>
      <c r="C80" s="8" t="s">
        <v>252</v>
      </c>
      <c r="D80" s="8" t="s">
        <v>253</v>
      </c>
      <c r="E80" s="8" t="s">
        <v>254</v>
      </c>
      <c r="F80" s="8" t="s">
        <v>255</v>
      </c>
      <c r="G80" s="9" t="s">
        <v>256</v>
      </c>
    </row>
    <row r="81" spans="1:7" x14ac:dyDescent="0.35">
      <c r="A81" s="14">
        <v>7.6641932696451506E-6</v>
      </c>
      <c r="B81" s="2" t="s">
        <v>252</v>
      </c>
      <c r="C81" s="10">
        <v>1</v>
      </c>
      <c r="D81" s="10">
        <v>3.770308E-2</v>
      </c>
      <c r="E81" s="10">
        <v>3.8374289999999998E-3</v>
      </c>
      <c r="F81" s="10">
        <v>5.4842300000000003E-4</v>
      </c>
      <c r="G81" s="11">
        <v>0.69974030600000003</v>
      </c>
    </row>
    <row r="82" spans="1:7" x14ac:dyDescent="0.35">
      <c r="A82" s="14"/>
      <c r="B82" s="2" t="s">
        <v>253</v>
      </c>
      <c r="C82" s="10">
        <v>3.770308E-2</v>
      </c>
      <c r="D82" s="10">
        <v>1</v>
      </c>
      <c r="E82" s="10">
        <v>0.41612798499999998</v>
      </c>
      <c r="F82" s="10">
        <v>0.16824974300000001</v>
      </c>
      <c r="G82" s="11">
        <v>2.0266213000000002E-2</v>
      </c>
    </row>
    <row r="83" spans="1:7" x14ac:dyDescent="0.35">
      <c r="A83" s="14"/>
      <c r="B83" s="2" t="s">
        <v>254</v>
      </c>
      <c r="C83" s="10">
        <v>3.8374289999999998E-3</v>
      </c>
      <c r="D83" s="10">
        <v>0.41612798499999998</v>
      </c>
      <c r="E83" s="10">
        <v>1</v>
      </c>
      <c r="F83" s="10">
        <v>0.57228297800000005</v>
      </c>
      <c r="G83" s="11">
        <v>7.2310799999999998E-4</v>
      </c>
    </row>
    <row r="84" spans="1:7" x14ac:dyDescent="0.35">
      <c r="A84" s="14"/>
      <c r="B84" s="2" t="s">
        <v>255</v>
      </c>
      <c r="C84" s="10">
        <v>5.4842300000000003E-4</v>
      </c>
      <c r="D84" s="10">
        <v>0.16824974300000001</v>
      </c>
      <c r="E84" s="10">
        <v>0.57228297800000005</v>
      </c>
      <c r="F84" s="10">
        <v>1</v>
      </c>
      <c r="G84" s="11">
        <v>3.8500000000000001E-5</v>
      </c>
    </row>
    <row r="85" spans="1:7" ht="15" thickBot="1" x14ac:dyDescent="0.4">
      <c r="A85" s="15"/>
      <c r="B85" s="3" t="s">
        <v>256</v>
      </c>
      <c r="C85" s="12">
        <v>0.69974030600000003</v>
      </c>
      <c r="D85" s="12">
        <v>2.0266213000000002E-2</v>
      </c>
      <c r="E85" s="12">
        <v>7.2310799999999998E-4</v>
      </c>
      <c r="F85" s="12">
        <v>3.8500000000000001E-5</v>
      </c>
      <c r="G85" s="13">
        <v>1</v>
      </c>
    </row>
    <row r="86" spans="1:7" x14ac:dyDescent="0.35">
      <c r="A86" s="6" t="s">
        <v>190</v>
      </c>
      <c r="B86" s="1" t="s">
        <v>9</v>
      </c>
      <c r="C86" s="8" t="s">
        <v>257</v>
      </c>
      <c r="D86" s="8" t="s">
        <v>258</v>
      </c>
      <c r="E86" s="8" t="s">
        <v>259</v>
      </c>
      <c r="F86" s="8" t="s">
        <v>260</v>
      </c>
      <c r="G86" s="9" t="s">
        <v>261</v>
      </c>
    </row>
    <row r="87" spans="1:7" x14ac:dyDescent="0.35">
      <c r="A87" s="14">
        <v>1.7573781880729099E-4</v>
      </c>
      <c r="B87" s="2" t="s">
        <v>257</v>
      </c>
      <c r="C87" s="10">
        <v>1</v>
      </c>
      <c r="D87" s="10">
        <v>0.37836101</v>
      </c>
      <c r="E87" s="10">
        <v>6.7309249000000002E-2</v>
      </c>
      <c r="F87" s="10">
        <v>0.29878888300000001</v>
      </c>
      <c r="G87" s="11">
        <v>3.8278890000000001E-3</v>
      </c>
    </row>
    <row r="88" spans="1:7" x14ac:dyDescent="0.35">
      <c r="A88" s="14"/>
      <c r="B88" s="2" t="s">
        <v>258</v>
      </c>
      <c r="C88" s="10">
        <v>0.37836101</v>
      </c>
      <c r="D88" s="10">
        <v>1</v>
      </c>
      <c r="E88" s="10">
        <v>6.717705E-3</v>
      </c>
      <c r="F88" s="10">
        <v>5.4863673000000002E-2</v>
      </c>
      <c r="G88" s="11">
        <v>5.3600000000000002E-5</v>
      </c>
    </row>
    <row r="89" spans="1:7" x14ac:dyDescent="0.35">
      <c r="A89" s="14"/>
      <c r="B89" s="2" t="s">
        <v>259</v>
      </c>
      <c r="C89" s="10">
        <v>6.7309249000000002E-2</v>
      </c>
      <c r="D89" s="10">
        <v>6.717705E-3</v>
      </c>
      <c r="E89" s="10">
        <v>1</v>
      </c>
      <c r="F89" s="10">
        <v>0.4291953</v>
      </c>
      <c r="G89" s="11">
        <v>0.61101622200000005</v>
      </c>
    </row>
    <row r="90" spans="1:7" x14ac:dyDescent="0.35">
      <c r="A90" s="14"/>
      <c r="B90" s="2" t="s">
        <v>260</v>
      </c>
      <c r="C90" s="10">
        <v>0.29878888300000001</v>
      </c>
      <c r="D90" s="10">
        <v>5.4863673000000002E-2</v>
      </c>
      <c r="E90" s="10">
        <v>0.4291953</v>
      </c>
      <c r="F90" s="10">
        <v>1</v>
      </c>
      <c r="G90" s="11">
        <v>0.123931123</v>
      </c>
    </row>
    <row r="91" spans="1:7" ht="15" thickBot="1" x14ac:dyDescent="0.4">
      <c r="A91" s="15"/>
      <c r="B91" s="3" t="s">
        <v>261</v>
      </c>
      <c r="C91" s="12">
        <v>3.8278890000000001E-3</v>
      </c>
      <c r="D91" s="12">
        <v>5.3600000000000002E-5</v>
      </c>
      <c r="E91" s="12">
        <v>0.61101622200000005</v>
      </c>
      <c r="F91" s="12">
        <v>0.123931123</v>
      </c>
      <c r="G91" s="13">
        <v>1</v>
      </c>
    </row>
    <row r="92" spans="1:7" x14ac:dyDescent="0.35">
      <c r="A92" s="6" t="s">
        <v>190</v>
      </c>
      <c r="B92" s="1" t="s">
        <v>9</v>
      </c>
      <c r="C92" s="8" t="s">
        <v>262</v>
      </c>
      <c r="D92" s="8" t="s">
        <v>263</v>
      </c>
      <c r="E92" s="8" t="s">
        <v>264</v>
      </c>
      <c r="F92" s="8" t="s">
        <v>265</v>
      </c>
      <c r="G92" s="9" t="s">
        <v>266</v>
      </c>
    </row>
    <row r="93" spans="1:7" x14ac:dyDescent="0.35">
      <c r="A93" s="14">
        <v>4.1233764835134601E-5</v>
      </c>
      <c r="B93" s="2" t="s">
        <v>262</v>
      </c>
      <c r="C93" s="10">
        <v>1</v>
      </c>
      <c r="D93" s="10">
        <v>0.70098522299999999</v>
      </c>
      <c r="E93" s="10">
        <v>1.02295E-4</v>
      </c>
      <c r="F93" s="10">
        <v>3.2885100000000001E-4</v>
      </c>
      <c r="G93" s="11">
        <v>1.4940174000000001E-2</v>
      </c>
    </row>
    <row r="94" spans="1:7" x14ac:dyDescent="0.35">
      <c r="A94" s="14"/>
      <c r="B94" s="2" t="s">
        <v>263</v>
      </c>
      <c r="C94" s="10">
        <v>0.70098522299999999</v>
      </c>
      <c r="D94" s="10">
        <v>1</v>
      </c>
      <c r="E94" s="10">
        <v>4.6335400000000002E-4</v>
      </c>
      <c r="F94" s="10">
        <v>1.3391589999999999E-3</v>
      </c>
      <c r="G94" s="11">
        <v>5.3161143000000001E-2</v>
      </c>
    </row>
    <row r="95" spans="1:7" x14ac:dyDescent="0.35">
      <c r="A95" s="14"/>
      <c r="B95" s="2" t="s">
        <v>264</v>
      </c>
      <c r="C95" s="10">
        <v>1.02295E-4</v>
      </c>
      <c r="D95" s="10">
        <v>4.6335400000000002E-4</v>
      </c>
      <c r="E95" s="10">
        <v>1</v>
      </c>
      <c r="F95" s="10">
        <v>0.76903295500000002</v>
      </c>
      <c r="G95" s="11">
        <v>8.6094009999999992E-3</v>
      </c>
    </row>
    <row r="96" spans="1:7" x14ac:dyDescent="0.35">
      <c r="A96" s="14"/>
      <c r="B96" s="2" t="s">
        <v>265</v>
      </c>
      <c r="C96" s="10">
        <v>3.2885100000000001E-4</v>
      </c>
      <c r="D96" s="10">
        <v>1.3391589999999999E-3</v>
      </c>
      <c r="E96" s="10">
        <v>0.76903295500000002</v>
      </c>
      <c r="F96" s="10">
        <v>1</v>
      </c>
      <c r="G96" s="11">
        <v>2.4789417000000001E-2</v>
      </c>
    </row>
    <row r="97" spans="1:7" ht="15" thickBot="1" x14ac:dyDescent="0.4">
      <c r="A97" s="15"/>
      <c r="B97" s="3" t="s">
        <v>266</v>
      </c>
      <c r="C97" s="12">
        <v>1.4940174000000001E-2</v>
      </c>
      <c r="D97" s="12">
        <v>5.3161143000000001E-2</v>
      </c>
      <c r="E97" s="12">
        <v>8.6094009999999992E-3</v>
      </c>
      <c r="F97" s="12">
        <v>2.4789417000000001E-2</v>
      </c>
      <c r="G97" s="13">
        <v>1</v>
      </c>
    </row>
    <row r="98" spans="1:7" x14ac:dyDescent="0.35">
      <c r="A98" s="6" t="s">
        <v>190</v>
      </c>
      <c r="B98" s="1" t="s">
        <v>9</v>
      </c>
      <c r="C98" s="8" t="s">
        <v>267</v>
      </c>
      <c r="D98" s="8" t="s">
        <v>268</v>
      </c>
      <c r="E98" s="8" t="s">
        <v>269</v>
      </c>
      <c r="F98" s="8" t="s">
        <v>270</v>
      </c>
      <c r="G98" s="9" t="s">
        <v>271</v>
      </c>
    </row>
    <row r="99" spans="1:7" x14ac:dyDescent="0.35">
      <c r="A99" s="14">
        <v>3.9775719883700004E-6</v>
      </c>
      <c r="B99" s="2" t="s">
        <v>267</v>
      </c>
      <c r="C99" s="10">
        <v>1</v>
      </c>
      <c r="D99" s="10">
        <v>0.60340022999999998</v>
      </c>
      <c r="E99" s="10">
        <v>0.29878888300000001</v>
      </c>
      <c r="F99" s="10">
        <v>0.278271928</v>
      </c>
      <c r="G99" s="11">
        <v>4.1E-5</v>
      </c>
    </row>
    <row r="100" spans="1:7" x14ac:dyDescent="0.35">
      <c r="A100" s="14"/>
      <c r="B100" s="2" t="s">
        <v>268</v>
      </c>
      <c r="C100" s="10">
        <v>0.60340022999999998</v>
      </c>
      <c r="D100" s="10">
        <v>1</v>
      </c>
      <c r="E100" s="10">
        <v>0.60340022999999998</v>
      </c>
      <c r="F100" s="10">
        <v>0.57228297800000005</v>
      </c>
      <c r="G100" s="11">
        <v>6.1525000000000002E-4</v>
      </c>
    </row>
    <row r="101" spans="1:7" x14ac:dyDescent="0.35">
      <c r="A101" s="14"/>
      <c r="B101" s="2" t="s">
        <v>269</v>
      </c>
      <c r="C101" s="10">
        <v>0.29878888300000001</v>
      </c>
      <c r="D101" s="10">
        <v>0.60340022999999998</v>
      </c>
      <c r="E101" s="10">
        <v>1</v>
      </c>
      <c r="F101" s="10">
        <v>0.96396750600000003</v>
      </c>
      <c r="G101" s="11">
        <v>5.9953130000000004E-3</v>
      </c>
    </row>
    <row r="102" spans="1:7" x14ac:dyDescent="0.35">
      <c r="A102" s="14"/>
      <c r="B102" s="2" t="s">
        <v>270</v>
      </c>
      <c r="C102" s="10">
        <v>0.278271928</v>
      </c>
      <c r="D102" s="10">
        <v>0.57228297800000005</v>
      </c>
      <c r="E102" s="10">
        <v>0.96396750600000003</v>
      </c>
      <c r="F102" s="10">
        <v>1</v>
      </c>
      <c r="G102" s="11">
        <v>7.1625940000000004E-3</v>
      </c>
    </row>
    <row r="103" spans="1:7" ht="15" thickBot="1" x14ac:dyDescent="0.4">
      <c r="A103" s="15"/>
      <c r="B103" s="3" t="s">
        <v>271</v>
      </c>
      <c r="C103" s="12">
        <v>4.1E-5</v>
      </c>
      <c r="D103" s="12">
        <v>6.1525000000000002E-4</v>
      </c>
      <c r="E103" s="12">
        <v>5.9953130000000004E-3</v>
      </c>
      <c r="F103" s="12">
        <v>7.1625940000000004E-3</v>
      </c>
      <c r="G103" s="13">
        <v>1</v>
      </c>
    </row>
    <row r="104" spans="1:7" x14ac:dyDescent="0.35">
      <c r="A104" s="6" t="s">
        <v>190</v>
      </c>
      <c r="B104" s="1" t="s">
        <v>15</v>
      </c>
      <c r="C104" s="8" t="s">
        <v>10</v>
      </c>
      <c r="D104" s="8" t="s">
        <v>11</v>
      </c>
      <c r="E104" s="8" t="s">
        <v>12</v>
      </c>
      <c r="F104" s="8" t="s">
        <v>13</v>
      </c>
      <c r="G104" s="9" t="s">
        <v>14</v>
      </c>
    </row>
    <row r="105" spans="1:7" x14ac:dyDescent="0.35">
      <c r="A105" s="14">
        <v>0.39442571210705801</v>
      </c>
      <c r="B105" s="2" t="s">
        <v>10</v>
      </c>
      <c r="C105" s="10">
        <v>1</v>
      </c>
      <c r="D105" s="10">
        <v>0.146348166</v>
      </c>
      <c r="E105" s="10">
        <v>0.698499176</v>
      </c>
      <c r="F105" s="10">
        <v>0.91324896600000005</v>
      </c>
      <c r="G105" s="11">
        <v>0.747975214</v>
      </c>
    </row>
    <row r="106" spans="1:7" x14ac:dyDescent="0.35">
      <c r="A106" s="14"/>
      <c r="B106" s="2" t="s">
        <v>11</v>
      </c>
      <c r="C106" s="10">
        <v>0.146348166</v>
      </c>
      <c r="D106" s="10">
        <v>1</v>
      </c>
      <c r="E106" s="10">
        <v>6.5783026999999994E-2</v>
      </c>
      <c r="F106" s="10">
        <v>0.118407366</v>
      </c>
      <c r="G106" s="11">
        <v>9.6261687999999998E-2</v>
      </c>
    </row>
    <row r="107" spans="1:7" x14ac:dyDescent="0.35">
      <c r="A107" s="14"/>
      <c r="B107" s="2" t="s">
        <v>12</v>
      </c>
      <c r="C107" s="10">
        <v>0.698499176</v>
      </c>
      <c r="D107" s="10">
        <v>6.5783026999999994E-2</v>
      </c>
      <c r="E107" s="10">
        <v>1</v>
      </c>
      <c r="F107" s="10">
        <v>0.78070085899999997</v>
      </c>
      <c r="G107" s="11">
        <v>0.39503193599999997</v>
      </c>
    </row>
    <row r="108" spans="1:7" x14ac:dyDescent="0.35">
      <c r="A108" s="14"/>
      <c r="B108" s="2" t="s">
        <v>13</v>
      </c>
      <c r="C108" s="10">
        <v>0.91324896600000005</v>
      </c>
      <c r="D108" s="10">
        <v>0.118407366</v>
      </c>
      <c r="E108" s="10">
        <v>0.78070085899999997</v>
      </c>
      <c r="F108" s="10">
        <v>1</v>
      </c>
      <c r="G108" s="11">
        <v>0.63824596499999997</v>
      </c>
    </row>
    <row r="109" spans="1:7" ht="15" thickBot="1" x14ac:dyDescent="0.4">
      <c r="A109" s="15"/>
      <c r="B109" s="3" t="s">
        <v>14</v>
      </c>
      <c r="C109" s="12">
        <v>0.747975214</v>
      </c>
      <c r="D109" s="12">
        <v>9.6261687999999998E-2</v>
      </c>
      <c r="E109" s="12">
        <v>0.39503193599999997</v>
      </c>
      <c r="F109" s="12">
        <v>0.63824596499999997</v>
      </c>
      <c r="G109" s="13">
        <v>1</v>
      </c>
    </row>
    <row r="110" spans="1:7" x14ac:dyDescent="0.35">
      <c r="A110" s="6" t="s">
        <v>190</v>
      </c>
      <c r="B110" s="1" t="s">
        <v>21</v>
      </c>
      <c r="C110" s="8" t="s">
        <v>16</v>
      </c>
      <c r="D110" s="8" t="s">
        <v>17</v>
      </c>
      <c r="E110" s="8" t="s">
        <v>18</v>
      </c>
      <c r="F110" s="8" t="s">
        <v>19</v>
      </c>
      <c r="G110" s="9" t="s">
        <v>20</v>
      </c>
    </row>
    <row r="111" spans="1:7" x14ac:dyDescent="0.35">
      <c r="A111" s="14">
        <v>6.3235389408920301E-8</v>
      </c>
      <c r="B111" s="2" t="s">
        <v>16</v>
      </c>
      <c r="C111" s="10">
        <v>1</v>
      </c>
      <c r="D111" s="10">
        <v>0.836964826</v>
      </c>
      <c r="E111" s="10">
        <v>0.44570992399999998</v>
      </c>
      <c r="F111" s="10">
        <v>0.752975536</v>
      </c>
      <c r="G111" s="11">
        <v>3.0382669999999999E-3</v>
      </c>
    </row>
    <row r="112" spans="1:7" x14ac:dyDescent="0.35">
      <c r="A112" s="14"/>
      <c r="B112" s="2" t="s">
        <v>17</v>
      </c>
      <c r="C112" s="10">
        <v>0.836964826</v>
      </c>
      <c r="D112" s="10">
        <v>1</v>
      </c>
      <c r="E112" s="10">
        <v>0.57765770900000002</v>
      </c>
      <c r="F112" s="10">
        <v>0.91324932199999997</v>
      </c>
      <c r="G112" s="11">
        <v>1.174568E-3</v>
      </c>
    </row>
    <row r="113" spans="1:7" x14ac:dyDescent="0.35">
      <c r="A113" s="14"/>
      <c r="B113" s="2" t="s">
        <v>18</v>
      </c>
      <c r="C113" s="10">
        <v>0.44570992399999998</v>
      </c>
      <c r="D113" s="10">
        <v>0.57765770900000002</v>
      </c>
      <c r="E113" s="10">
        <v>1</v>
      </c>
      <c r="F113" s="10">
        <v>0.65424819400000001</v>
      </c>
      <c r="G113" s="11">
        <v>6.1799999999999998E-5</v>
      </c>
    </row>
    <row r="114" spans="1:7" x14ac:dyDescent="0.35">
      <c r="A114" s="14"/>
      <c r="B114" s="2" t="s">
        <v>19</v>
      </c>
      <c r="C114" s="10">
        <v>0.752975536</v>
      </c>
      <c r="D114" s="10">
        <v>0.91324932199999997</v>
      </c>
      <c r="E114" s="10">
        <v>0.65424819400000001</v>
      </c>
      <c r="F114" s="10">
        <v>1</v>
      </c>
      <c r="G114" s="11">
        <v>6.8923300000000003E-4</v>
      </c>
    </row>
    <row r="115" spans="1:7" ht="15" thickBot="1" x14ac:dyDescent="0.4">
      <c r="A115" s="15"/>
      <c r="B115" s="3" t="s">
        <v>20</v>
      </c>
      <c r="C115" s="12">
        <v>3.0382669999999999E-3</v>
      </c>
      <c r="D115" s="12">
        <v>1.174568E-3</v>
      </c>
      <c r="E115" s="12">
        <v>6.1799999999999998E-5</v>
      </c>
      <c r="F115" s="12">
        <v>6.8923300000000003E-4</v>
      </c>
      <c r="G115" s="13">
        <v>1</v>
      </c>
    </row>
    <row r="116" spans="1:7" x14ac:dyDescent="0.35">
      <c r="A116" s="6" t="s">
        <v>190</v>
      </c>
      <c r="B116" s="1" t="s">
        <v>27</v>
      </c>
      <c r="C116" s="8" t="s">
        <v>22</v>
      </c>
      <c r="D116" s="8" t="s">
        <v>23</v>
      </c>
      <c r="E116" s="8" t="s">
        <v>24</v>
      </c>
      <c r="F116" s="8" t="s">
        <v>25</v>
      </c>
      <c r="G116" s="9" t="s">
        <v>26</v>
      </c>
    </row>
    <row r="117" spans="1:7" x14ac:dyDescent="0.35">
      <c r="A117" s="14">
        <v>2.9377385937857199E-4</v>
      </c>
      <c r="B117" s="2" t="s">
        <v>22</v>
      </c>
      <c r="C117" s="10">
        <v>1</v>
      </c>
      <c r="D117" s="10">
        <v>0.26284615700000002</v>
      </c>
      <c r="E117" s="10">
        <v>0.91324789900000003</v>
      </c>
      <c r="F117" s="10">
        <v>0.92285504699999998</v>
      </c>
      <c r="G117" s="11">
        <v>3.7771971000000001E-2</v>
      </c>
    </row>
    <row r="118" spans="1:7" x14ac:dyDescent="0.35">
      <c r="A118" s="14"/>
      <c r="B118" s="2" t="s">
        <v>23</v>
      </c>
      <c r="C118" s="10">
        <v>0.26284615700000002</v>
      </c>
      <c r="D118" s="10">
        <v>1</v>
      </c>
      <c r="E118" s="10">
        <v>0.219209768</v>
      </c>
      <c r="F118" s="10">
        <v>0.22378409199999999</v>
      </c>
      <c r="G118" s="11">
        <v>3.0962900000000001E-4</v>
      </c>
    </row>
    <row r="119" spans="1:7" x14ac:dyDescent="0.35">
      <c r="A119" s="14"/>
      <c r="B119" s="2" t="s">
        <v>24</v>
      </c>
      <c r="C119" s="10">
        <v>0.91324789900000003</v>
      </c>
      <c r="D119" s="10">
        <v>0.219209768</v>
      </c>
      <c r="E119" s="10">
        <v>1</v>
      </c>
      <c r="F119" s="10">
        <v>0.99034204299999995</v>
      </c>
      <c r="G119" s="11">
        <v>5.3795877999999998E-2</v>
      </c>
    </row>
    <row r="120" spans="1:7" x14ac:dyDescent="0.35">
      <c r="A120" s="14"/>
      <c r="B120" s="2" t="s">
        <v>25</v>
      </c>
      <c r="C120" s="10">
        <v>0.92285504699999998</v>
      </c>
      <c r="D120" s="10">
        <v>0.22378409199999999</v>
      </c>
      <c r="E120" s="10">
        <v>0.99034204299999995</v>
      </c>
      <c r="F120" s="10">
        <v>1</v>
      </c>
      <c r="G120" s="11">
        <v>5.1773198999999999E-2</v>
      </c>
    </row>
    <row r="121" spans="1:7" ht="15" thickBot="1" x14ac:dyDescent="0.4">
      <c r="A121" s="15"/>
      <c r="B121" s="3" t="s">
        <v>26</v>
      </c>
      <c r="C121" s="12">
        <v>3.7771971000000001E-2</v>
      </c>
      <c r="D121" s="12">
        <v>3.0962900000000001E-4</v>
      </c>
      <c r="E121" s="12">
        <v>5.3795877999999998E-2</v>
      </c>
      <c r="F121" s="12">
        <v>5.1773198999999999E-2</v>
      </c>
      <c r="G121" s="13">
        <v>1</v>
      </c>
    </row>
    <row r="122" spans="1:7" x14ac:dyDescent="0.35">
      <c r="A122" s="6" t="s">
        <v>190</v>
      </c>
      <c r="B122" s="1" t="s">
        <v>33</v>
      </c>
      <c r="C122" s="8" t="s">
        <v>28</v>
      </c>
      <c r="D122" s="8" t="s">
        <v>29</v>
      </c>
      <c r="E122" s="8" t="s">
        <v>30</v>
      </c>
      <c r="F122" s="8" t="s">
        <v>31</v>
      </c>
      <c r="G122" s="9" t="s">
        <v>32</v>
      </c>
    </row>
    <row r="123" spans="1:7" x14ac:dyDescent="0.35">
      <c r="A123" s="14">
        <v>0.94718855046474004</v>
      </c>
      <c r="B123" s="2" t="s">
        <v>28</v>
      </c>
      <c r="C123" s="10">
        <v>1</v>
      </c>
      <c r="D123" s="10">
        <v>0.50170587700000002</v>
      </c>
      <c r="E123" s="10">
        <v>0.55715297500000005</v>
      </c>
      <c r="F123" s="10">
        <v>0.58595349299999999</v>
      </c>
      <c r="G123" s="11">
        <v>0.69841267600000001</v>
      </c>
    </row>
    <row r="124" spans="1:7" x14ac:dyDescent="0.35">
      <c r="A124" s="14"/>
      <c r="B124" s="2" t="s">
        <v>29</v>
      </c>
      <c r="C124" s="10">
        <v>0.50170587700000002</v>
      </c>
      <c r="D124" s="10">
        <v>1</v>
      </c>
      <c r="E124" s="10">
        <v>0.93247401600000002</v>
      </c>
      <c r="F124" s="10">
        <v>0.89886217899999998</v>
      </c>
      <c r="G124" s="11">
        <v>0.59583426799999994</v>
      </c>
    </row>
    <row r="125" spans="1:7" x14ac:dyDescent="0.35">
      <c r="A125" s="14"/>
      <c r="B125" s="2" t="s">
        <v>30</v>
      </c>
      <c r="C125" s="10">
        <v>0.55715297500000005</v>
      </c>
      <c r="D125" s="10">
        <v>0.93247401600000002</v>
      </c>
      <c r="E125" s="10">
        <v>1</v>
      </c>
      <c r="F125" s="10">
        <v>0.96620671199999997</v>
      </c>
      <c r="G125" s="11">
        <v>0.67840999199999996</v>
      </c>
    </row>
    <row r="126" spans="1:7" x14ac:dyDescent="0.35">
      <c r="A126" s="14"/>
      <c r="B126" s="2" t="s">
        <v>31</v>
      </c>
      <c r="C126" s="10">
        <v>0.58595349299999999</v>
      </c>
      <c r="D126" s="10">
        <v>0.89886217899999998</v>
      </c>
      <c r="E126" s="10">
        <v>0.96620671199999997</v>
      </c>
      <c r="F126" s="10">
        <v>1</v>
      </c>
      <c r="G126" s="11">
        <v>0.72127862700000001</v>
      </c>
    </row>
    <row r="127" spans="1:7" ht="15" thickBot="1" x14ac:dyDescent="0.4">
      <c r="A127" s="15"/>
      <c r="B127" s="3" t="s">
        <v>32</v>
      </c>
      <c r="C127" s="12">
        <v>0.69841267600000001</v>
      </c>
      <c r="D127" s="12">
        <v>0.59583426799999994</v>
      </c>
      <c r="E127" s="12">
        <v>0.67840999199999996</v>
      </c>
      <c r="F127" s="12">
        <v>0.72127862700000001</v>
      </c>
      <c r="G127" s="13">
        <v>1</v>
      </c>
    </row>
    <row r="128" spans="1:7" x14ac:dyDescent="0.35">
      <c r="A128" s="6" t="s">
        <v>190</v>
      </c>
      <c r="B128" s="1" t="s">
        <v>39</v>
      </c>
      <c r="C128" s="8" t="s">
        <v>34</v>
      </c>
      <c r="D128" s="8" t="s">
        <v>35</v>
      </c>
      <c r="E128" s="8" t="s">
        <v>36</v>
      </c>
      <c r="F128" s="8" t="s">
        <v>37</v>
      </c>
      <c r="G128" s="9" t="s">
        <v>38</v>
      </c>
    </row>
    <row r="129" spans="1:7" x14ac:dyDescent="0.35">
      <c r="A129" s="14">
        <v>3.5768172140740702E-5</v>
      </c>
      <c r="B129" s="2" t="s">
        <v>34</v>
      </c>
      <c r="C129" s="10">
        <v>1</v>
      </c>
      <c r="D129" s="10">
        <v>0.45296251700000001</v>
      </c>
      <c r="E129" s="10">
        <v>0.58595503500000001</v>
      </c>
      <c r="F129" s="10">
        <v>0.45296251700000001</v>
      </c>
      <c r="G129" s="11">
        <v>4.1459691999999999E-2</v>
      </c>
    </row>
    <row r="130" spans="1:7" x14ac:dyDescent="0.35">
      <c r="A130" s="14"/>
      <c r="B130" s="2" t="s">
        <v>35</v>
      </c>
      <c r="C130" s="10">
        <v>0.45296251700000001</v>
      </c>
      <c r="D130" s="10">
        <v>1</v>
      </c>
      <c r="E130" s="10">
        <v>0.83696416399999995</v>
      </c>
      <c r="F130" s="10">
        <v>1</v>
      </c>
      <c r="G130" s="11">
        <v>2.182083E-3</v>
      </c>
    </row>
    <row r="131" spans="1:7" x14ac:dyDescent="0.35">
      <c r="A131" s="14"/>
      <c r="B131" s="2" t="s">
        <v>36</v>
      </c>
      <c r="C131" s="10">
        <v>0.58595503500000001</v>
      </c>
      <c r="D131" s="10">
        <v>0.83696416399999995</v>
      </c>
      <c r="E131" s="10">
        <v>1</v>
      </c>
      <c r="F131" s="10">
        <v>0.83696416399999995</v>
      </c>
      <c r="G131" s="11">
        <v>5.3839780000000002E-3</v>
      </c>
    </row>
    <row r="132" spans="1:7" x14ac:dyDescent="0.35">
      <c r="A132" s="14"/>
      <c r="B132" s="2" t="s">
        <v>37</v>
      </c>
      <c r="C132" s="10">
        <v>0.45296251700000001</v>
      </c>
      <c r="D132" s="10">
        <v>1</v>
      </c>
      <c r="E132" s="10">
        <v>0.83696416399999995</v>
      </c>
      <c r="F132" s="10">
        <v>1</v>
      </c>
      <c r="G132" s="11">
        <v>2.182083E-3</v>
      </c>
    </row>
    <row r="133" spans="1:7" ht="15" thickBot="1" x14ac:dyDescent="0.4">
      <c r="A133" s="15"/>
      <c r="B133" s="3" t="s">
        <v>38</v>
      </c>
      <c r="C133" s="12">
        <v>4.1459691999999999E-2</v>
      </c>
      <c r="D133" s="12">
        <v>2.182083E-3</v>
      </c>
      <c r="E133" s="12">
        <v>5.3839780000000002E-3</v>
      </c>
      <c r="F133" s="12">
        <v>2.182083E-3</v>
      </c>
      <c r="G133" s="13">
        <v>1</v>
      </c>
    </row>
    <row r="134" spans="1:7" x14ac:dyDescent="0.35">
      <c r="A134" s="6" t="s">
        <v>190</v>
      </c>
      <c r="B134" s="1" t="s">
        <v>45</v>
      </c>
      <c r="C134" s="8" t="s">
        <v>40</v>
      </c>
      <c r="D134" s="8" t="s">
        <v>41</v>
      </c>
      <c r="E134" s="8" t="s">
        <v>42</v>
      </c>
      <c r="F134" s="8" t="s">
        <v>43</v>
      </c>
      <c r="G134" s="9" t="s">
        <v>44</v>
      </c>
    </row>
    <row r="135" spans="1:7" x14ac:dyDescent="0.35">
      <c r="A135" s="14">
        <v>0.204236286600261</v>
      </c>
      <c r="B135" s="2" t="s">
        <v>40</v>
      </c>
      <c r="C135" s="10">
        <v>1</v>
      </c>
      <c r="D135" s="10">
        <v>0.40700904100000002</v>
      </c>
      <c r="E135" s="10">
        <v>0.25518849900000001</v>
      </c>
      <c r="F135" s="10">
        <v>0.18302075300000001</v>
      </c>
      <c r="G135" s="11">
        <v>0.95995906799999997</v>
      </c>
    </row>
    <row r="136" spans="1:7" x14ac:dyDescent="0.35">
      <c r="A136" s="14"/>
      <c r="B136" s="2" t="s">
        <v>41</v>
      </c>
      <c r="C136" s="10">
        <v>0.40700904100000002</v>
      </c>
      <c r="D136" s="10">
        <v>1</v>
      </c>
      <c r="E136" s="10">
        <v>0.75757364500000002</v>
      </c>
      <c r="F136" s="10">
        <v>0.61542627599999999</v>
      </c>
      <c r="G136" s="11">
        <v>0.27896160599999997</v>
      </c>
    </row>
    <row r="137" spans="1:7" x14ac:dyDescent="0.35">
      <c r="A137" s="14"/>
      <c r="B137" s="2" t="s">
        <v>42</v>
      </c>
      <c r="C137" s="10">
        <v>0.25518849900000001</v>
      </c>
      <c r="D137" s="10">
        <v>0.75757364500000002</v>
      </c>
      <c r="E137" s="10">
        <v>1</v>
      </c>
      <c r="F137" s="10">
        <v>0.84643083399999997</v>
      </c>
      <c r="G137" s="11">
        <v>0.13248444600000001</v>
      </c>
    </row>
    <row r="138" spans="1:7" x14ac:dyDescent="0.35">
      <c r="A138" s="14"/>
      <c r="B138" s="2" t="s">
        <v>43</v>
      </c>
      <c r="C138" s="10">
        <v>0.18302075300000001</v>
      </c>
      <c r="D138" s="10">
        <v>0.61542627599999999</v>
      </c>
      <c r="E138" s="10">
        <v>0.84643083399999997</v>
      </c>
      <c r="F138" s="10">
        <v>1</v>
      </c>
      <c r="G138" s="11">
        <v>7.6896189000000004E-2</v>
      </c>
    </row>
    <row r="139" spans="1:7" ht="15" thickBot="1" x14ac:dyDescent="0.4">
      <c r="A139" s="15"/>
      <c r="B139" s="3" t="s">
        <v>44</v>
      </c>
      <c r="C139" s="12">
        <v>0.95995906799999997</v>
      </c>
      <c r="D139" s="12">
        <v>0.27896160599999997</v>
      </c>
      <c r="E139" s="12">
        <v>0.13248444600000001</v>
      </c>
      <c r="F139" s="12">
        <v>7.6896189000000004E-2</v>
      </c>
      <c r="G139" s="13">
        <v>1</v>
      </c>
    </row>
    <row r="140" spans="1:7" x14ac:dyDescent="0.35">
      <c r="A140" s="6" t="s">
        <v>190</v>
      </c>
      <c r="B140" s="1" t="s">
        <v>51</v>
      </c>
      <c r="C140" s="8" t="s">
        <v>46</v>
      </c>
      <c r="D140" s="8" t="s">
        <v>47</v>
      </c>
      <c r="E140" s="8" t="s">
        <v>48</v>
      </c>
      <c r="F140" s="8" t="s">
        <v>49</v>
      </c>
      <c r="G140" s="9" t="s">
        <v>50</v>
      </c>
    </row>
    <row r="141" spans="1:7" x14ac:dyDescent="0.35">
      <c r="A141" s="14">
        <v>1.15429462208546E-8</v>
      </c>
      <c r="B141" s="2" t="s">
        <v>46</v>
      </c>
      <c r="C141" s="10">
        <v>1</v>
      </c>
      <c r="D141" s="10">
        <v>0.383466117</v>
      </c>
      <c r="E141" s="10">
        <v>0.79000808499999997</v>
      </c>
      <c r="F141" s="10">
        <v>0.553098851</v>
      </c>
      <c r="G141" s="11">
        <v>3.5200000000000002E-5</v>
      </c>
    </row>
    <row r="142" spans="1:7" x14ac:dyDescent="0.35">
      <c r="A142" s="14"/>
      <c r="B142" s="2" t="s">
        <v>47</v>
      </c>
      <c r="C142" s="10">
        <v>0.383466117</v>
      </c>
      <c r="D142" s="10">
        <v>1</v>
      </c>
      <c r="E142" s="10">
        <v>0.54502782400000005</v>
      </c>
      <c r="F142" s="10">
        <v>0.78070173899999995</v>
      </c>
      <c r="G142" s="11">
        <v>3.217873E-3</v>
      </c>
    </row>
    <row r="143" spans="1:7" x14ac:dyDescent="0.35">
      <c r="A143" s="14"/>
      <c r="B143" s="2" t="s">
        <v>48</v>
      </c>
      <c r="C143" s="10">
        <v>0.79000808499999997</v>
      </c>
      <c r="D143" s="10">
        <v>0.54502782400000005</v>
      </c>
      <c r="E143" s="10">
        <v>1</v>
      </c>
      <c r="F143" s="10">
        <v>0.74380186299999995</v>
      </c>
      <c r="G143" s="11">
        <v>1.6128400000000001E-4</v>
      </c>
    </row>
    <row r="144" spans="1:7" x14ac:dyDescent="0.35">
      <c r="A144" s="14"/>
      <c r="B144" s="2" t="s">
        <v>49</v>
      </c>
      <c r="C144" s="10">
        <v>0.553098851</v>
      </c>
      <c r="D144" s="10">
        <v>0.78070173899999995</v>
      </c>
      <c r="E144" s="10">
        <v>0.74380186299999995</v>
      </c>
      <c r="F144" s="10">
        <v>1</v>
      </c>
      <c r="G144" s="11">
        <v>8.79461E-4</v>
      </c>
    </row>
    <row r="145" spans="1:7" ht="15" thickBot="1" x14ac:dyDescent="0.4">
      <c r="A145" s="15"/>
      <c r="B145" s="3" t="s">
        <v>50</v>
      </c>
      <c r="C145" s="12">
        <v>3.5200000000000002E-5</v>
      </c>
      <c r="D145" s="12">
        <v>3.217873E-3</v>
      </c>
      <c r="E145" s="12">
        <v>1.6128400000000001E-4</v>
      </c>
      <c r="F145" s="12">
        <v>8.79461E-4</v>
      </c>
      <c r="G145" s="13">
        <v>1</v>
      </c>
    </row>
    <row r="146" spans="1:7" x14ac:dyDescent="0.35">
      <c r="A146" s="6" t="s">
        <v>190</v>
      </c>
      <c r="B146" s="1" t="s">
        <v>57</v>
      </c>
      <c r="C146" s="8" t="s">
        <v>52</v>
      </c>
      <c r="D146" s="8" t="s">
        <v>53</v>
      </c>
      <c r="E146" s="8" t="s">
        <v>54</v>
      </c>
      <c r="F146" s="8" t="s">
        <v>55</v>
      </c>
      <c r="G146" s="9" t="s">
        <v>56</v>
      </c>
    </row>
    <row r="147" spans="1:7" x14ac:dyDescent="0.35">
      <c r="A147" s="14">
        <v>6.1756939663315498E-3</v>
      </c>
      <c r="B147" s="2" t="s">
        <v>52</v>
      </c>
      <c r="C147" s="10">
        <v>1</v>
      </c>
      <c r="D147" s="10">
        <v>0.61542482200000004</v>
      </c>
      <c r="E147" s="10">
        <v>2.3793299999999998E-3</v>
      </c>
      <c r="F147" s="10">
        <v>6.2304318999999997E-2</v>
      </c>
      <c r="G147" s="11">
        <v>0.375313695</v>
      </c>
    </row>
    <row r="148" spans="1:7" x14ac:dyDescent="0.35">
      <c r="A148" s="14"/>
      <c r="B148" s="2" t="s">
        <v>53</v>
      </c>
      <c r="C148" s="10">
        <v>0.61542482200000004</v>
      </c>
      <c r="D148" s="10">
        <v>1</v>
      </c>
      <c r="E148" s="10">
        <v>1.1214765E-2</v>
      </c>
      <c r="F148" s="10">
        <v>0.17326771599999999</v>
      </c>
      <c r="G148" s="11">
        <v>0.84130072700000003</v>
      </c>
    </row>
    <row r="149" spans="1:7" x14ac:dyDescent="0.35">
      <c r="A149" s="14"/>
      <c r="B149" s="2" t="s">
        <v>54</v>
      </c>
      <c r="C149" s="10">
        <v>2.3793299999999998E-3</v>
      </c>
      <c r="D149" s="10">
        <v>1.1214765E-2</v>
      </c>
      <c r="E149" s="10">
        <v>1</v>
      </c>
      <c r="F149" s="10">
        <v>0.24033258199999999</v>
      </c>
      <c r="G149" s="11">
        <v>1.0965110000000001E-3</v>
      </c>
    </row>
    <row r="150" spans="1:7" x14ac:dyDescent="0.35">
      <c r="A150" s="14"/>
      <c r="B150" s="2" t="s">
        <v>55</v>
      </c>
      <c r="C150" s="10">
        <v>6.2304318999999997E-2</v>
      </c>
      <c r="D150" s="10">
        <v>0.17326771599999999</v>
      </c>
      <c r="E150" s="10">
        <v>0.24033258199999999</v>
      </c>
      <c r="F150" s="10">
        <v>1</v>
      </c>
      <c r="G150" s="11">
        <v>9.6851297000000003E-2</v>
      </c>
    </row>
    <row r="151" spans="1:7" ht="15" thickBot="1" x14ac:dyDescent="0.4">
      <c r="A151" s="15"/>
      <c r="B151" s="3" t="s">
        <v>56</v>
      </c>
      <c r="C151" s="12">
        <v>0.375313695</v>
      </c>
      <c r="D151" s="12">
        <v>0.84130072700000003</v>
      </c>
      <c r="E151" s="12">
        <v>1.0965110000000001E-3</v>
      </c>
      <c r="F151" s="12">
        <v>9.6851297000000003E-2</v>
      </c>
      <c r="G151" s="13">
        <v>1</v>
      </c>
    </row>
    <row r="152" spans="1:7" x14ac:dyDescent="0.35">
      <c r="A152" s="6" t="s">
        <v>190</v>
      </c>
      <c r="B152" s="1" t="s">
        <v>63</v>
      </c>
      <c r="C152" s="8" t="s">
        <v>58</v>
      </c>
      <c r="D152" s="8" t="s">
        <v>59</v>
      </c>
      <c r="E152" s="8" t="s">
        <v>60</v>
      </c>
      <c r="F152" s="8" t="s">
        <v>61</v>
      </c>
      <c r="G152" s="9" t="s">
        <v>62</v>
      </c>
    </row>
    <row r="153" spans="1:7" x14ac:dyDescent="0.35">
      <c r="A153" s="14">
        <v>9.4945206794279203E-5</v>
      </c>
      <c r="B153" s="2" t="s">
        <v>58</v>
      </c>
      <c r="C153" s="10">
        <v>1</v>
      </c>
      <c r="D153" s="10">
        <v>0.53303028799999996</v>
      </c>
      <c r="E153" s="10">
        <v>0.26544085099999998</v>
      </c>
      <c r="F153" s="10">
        <v>0.59430882600000001</v>
      </c>
      <c r="G153" s="11">
        <v>1.4215812E-2</v>
      </c>
    </row>
    <row r="154" spans="1:7" x14ac:dyDescent="0.35">
      <c r="A154" s="14"/>
      <c r="B154" s="2" t="s">
        <v>59</v>
      </c>
      <c r="C154" s="10">
        <v>0.53303028799999996</v>
      </c>
      <c r="D154" s="10">
        <v>1</v>
      </c>
      <c r="E154" s="10">
        <v>8.2385375999999996E-2</v>
      </c>
      <c r="F154" s="10">
        <v>0.92766382400000003</v>
      </c>
      <c r="G154" s="11">
        <v>0.109586458</v>
      </c>
    </row>
    <row r="155" spans="1:7" x14ac:dyDescent="0.35">
      <c r="A155" s="14"/>
      <c r="B155" s="2" t="s">
        <v>60</v>
      </c>
      <c r="C155" s="10">
        <v>0.26544085099999998</v>
      </c>
      <c r="D155" s="10">
        <v>8.2385375999999996E-2</v>
      </c>
      <c r="E155" s="10">
        <v>1</v>
      </c>
      <c r="F155" s="10">
        <v>9.9717307000000005E-2</v>
      </c>
      <c r="G155" s="11">
        <v>7.0900000000000002E-5</v>
      </c>
    </row>
    <row r="156" spans="1:7" x14ac:dyDescent="0.35">
      <c r="A156" s="14"/>
      <c r="B156" s="2" t="s">
        <v>61</v>
      </c>
      <c r="C156" s="10">
        <v>0.59430882600000001</v>
      </c>
      <c r="D156" s="10">
        <v>0.92766382400000003</v>
      </c>
      <c r="E156" s="10">
        <v>9.9717307000000005E-2</v>
      </c>
      <c r="F156" s="10">
        <v>1</v>
      </c>
      <c r="G156" s="11">
        <v>8.4691613999999998E-2</v>
      </c>
    </row>
    <row r="157" spans="1:7" ht="15" thickBot="1" x14ac:dyDescent="0.4">
      <c r="A157" s="15"/>
      <c r="B157" s="3" t="s">
        <v>62</v>
      </c>
      <c r="C157" s="12">
        <v>1.4215812E-2</v>
      </c>
      <c r="D157" s="12">
        <v>0.109586458</v>
      </c>
      <c r="E157" s="12">
        <v>7.0900000000000002E-5</v>
      </c>
      <c r="F157" s="12">
        <v>8.4691613999999998E-2</v>
      </c>
      <c r="G157" s="13">
        <v>1</v>
      </c>
    </row>
    <row r="158" spans="1:7" x14ac:dyDescent="0.35">
      <c r="A158" s="6" t="s">
        <v>190</v>
      </c>
      <c r="B158" s="1" t="s">
        <v>69</v>
      </c>
      <c r="C158" s="8" t="s">
        <v>64</v>
      </c>
      <c r="D158" s="8" t="s">
        <v>65</v>
      </c>
      <c r="E158" s="8" t="s">
        <v>66</v>
      </c>
      <c r="F158" s="8" t="s">
        <v>67</v>
      </c>
      <c r="G158" s="9" t="s">
        <v>68</v>
      </c>
    </row>
    <row r="159" spans="1:7" x14ac:dyDescent="0.35">
      <c r="A159" s="14">
        <v>1.2071623213789399E-2</v>
      </c>
      <c r="B159" s="2" t="s">
        <v>64</v>
      </c>
      <c r="C159" s="10">
        <v>1</v>
      </c>
      <c r="D159" s="10">
        <v>0.74376319099999999</v>
      </c>
      <c r="E159" s="10">
        <v>0.40693951900000003</v>
      </c>
      <c r="F159" s="10">
        <v>0.72098692200000003</v>
      </c>
      <c r="G159" s="11">
        <v>1.5285052E-2</v>
      </c>
    </row>
    <row r="160" spans="1:7" x14ac:dyDescent="0.35">
      <c r="A160" s="14"/>
      <c r="B160" s="2" t="s">
        <v>65</v>
      </c>
      <c r="C160" s="10">
        <v>0.74376319099999999</v>
      </c>
      <c r="D160" s="10">
        <v>1</v>
      </c>
      <c r="E160" s="10">
        <v>0.61537391699999999</v>
      </c>
      <c r="F160" s="10">
        <v>0.97585482400000001</v>
      </c>
      <c r="G160" s="11">
        <v>4.7820637999999999E-2</v>
      </c>
    </row>
    <row r="161" spans="1:7" x14ac:dyDescent="0.35">
      <c r="A161" s="14"/>
      <c r="B161" s="2" t="s">
        <v>66</v>
      </c>
      <c r="C161" s="10">
        <v>0.40693951900000003</v>
      </c>
      <c r="D161" s="10">
        <v>0.61537391699999999</v>
      </c>
      <c r="E161" s="10">
        <v>1</v>
      </c>
      <c r="F161" s="10">
        <v>0.63681878000000003</v>
      </c>
      <c r="G161" s="11">
        <v>0.19617505800000001</v>
      </c>
    </row>
    <row r="162" spans="1:7" x14ac:dyDescent="0.35">
      <c r="A162" s="14"/>
      <c r="B162" s="2" t="s">
        <v>67</v>
      </c>
      <c r="C162" s="10">
        <v>0.72098692200000003</v>
      </c>
      <c r="D162" s="10">
        <v>0.97585482400000001</v>
      </c>
      <c r="E162" s="10">
        <v>0.63681878000000003</v>
      </c>
      <c r="F162" s="10">
        <v>1</v>
      </c>
      <c r="G162" s="11">
        <v>5.2671127999999998E-2</v>
      </c>
    </row>
    <row r="163" spans="1:7" ht="15" thickBot="1" x14ac:dyDescent="0.4">
      <c r="A163" s="15"/>
      <c r="B163" s="3" t="s">
        <v>68</v>
      </c>
      <c r="C163" s="12">
        <v>1.5285052E-2</v>
      </c>
      <c r="D163" s="12">
        <v>4.7820637999999999E-2</v>
      </c>
      <c r="E163" s="12">
        <v>0.19617505800000001</v>
      </c>
      <c r="F163" s="12">
        <v>5.2671127999999998E-2</v>
      </c>
      <c r="G163" s="13">
        <v>1</v>
      </c>
    </row>
    <row r="164" spans="1:7" x14ac:dyDescent="0.35">
      <c r="A164" s="6" t="s">
        <v>190</v>
      </c>
      <c r="B164" s="1" t="s">
        <v>75</v>
      </c>
      <c r="C164" s="8" t="s">
        <v>70</v>
      </c>
      <c r="D164" s="8" t="s">
        <v>71</v>
      </c>
      <c r="E164" s="8" t="s">
        <v>72</v>
      </c>
      <c r="F164" s="8" t="s">
        <v>73</v>
      </c>
      <c r="G164" s="9" t="s">
        <v>74</v>
      </c>
    </row>
    <row r="165" spans="1:7" x14ac:dyDescent="0.35">
      <c r="A165" s="14">
        <v>2.6198823492445299E-4</v>
      </c>
      <c r="B165" s="2" t="s">
        <v>70</v>
      </c>
      <c r="C165" s="10">
        <v>1</v>
      </c>
      <c r="D165" s="10">
        <v>0.92766382400000003</v>
      </c>
      <c r="E165" s="10">
        <v>0.38677597400000002</v>
      </c>
      <c r="F165" s="10">
        <v>0.56122642</v>
      </c>
      <c r="G165" s="11">
        <v>1.946063E-2</v>
      </c>
    </row>
    <row r="166" spans="1:7" x14ac:dyDescent="0.35">
      <c r="A166" s="14"/>
      <c r="B166" s="2" t="s">
        <v>71</v>
      </c>
      <c r="C166" s="10">
        <v>0.92766382400000003</v>
      </c>
      <c r="D166" s="10">
        <v>1</v>
      </c>
      <c r="E166" s="10">
        <v>0.33893915699999999</v>
      </c>
      <c r="F166" s="10">
        <v>0.62396668300000002</v>
      </c>
      <c r="G166" s="11">
        <v>2.6928512000000002E-2</v>
      </c>
    </row>
    <row r="167" spans="1:7" x14ac:dyDescent="0.35">
      <c r="A167" s="14"/>
      <c r="B167" s="2" t="s">
        <v>72</v>
      </c>
      <c r="C167" s="10">
        <v>0.38677597400000002</v>
      </c>
      <c r="D167" s="10">
        <v>0.33893915699999999</v>
      </c>
      <c r="E167" s="10">
        <v>1</v>
      </c>
      <c r="F167" s="10">
        <v>0.14803707999999999</v>
      </c>
      <c r="G167" s="11">
        <v>4.3308300000000001E-4</v>
      </c>
    </row>
    <row r="168" spans="1:7" x14ac:dyDescent="0.35">
      <c r="A168" s="14"/>
      <c r="B168" s="2" t="s">
        <v>73</v>
      </c>
      <c r="C168" s="10">
        <v>0.56122642</v>
      </c>
      <c r="D168" s="10">
        <v>0.62396668300000002</v>
      </c>
      <c r="E168" s="10">
        <v>0.14803707999999999</v>
      </c>
      <c r="F168" s="10">
        <v>1</v>
      </c>
      <c r="G168" s="11">
        <v>0.12288848600000001</v>
      </c>
    </row>
    <row r="169" spans="1:7" ht="15" thickBot="1" x14ac:dyDescent="0.4">
      <c r="A169" s="15"/>
      <c r="B169" s="3" t="s">
        <v>74</v>
      </c>
      <c r="C169" s="12">
        <v>1.946063E-2</v>
      </c>
      <c r="D169" s="12">
        <v>2.6928512000000002E-2</v>
      </c>
      <c r="E169" s="12">
        <v>4.3308300000000001E-4</v>
      </c>
      <c r="F169" s="12">
        <v>0.12288848600000001</v>
      </c>
      <c r="G169" s="13">
        <v>1</v>
      </c>
    </row>
    <row r="170" spans="1:7" x14ac:dyDescent="0.35">
      <c r="A170" s="6" t="s">
        <v>190</v>
      </c>
      <c r="B170" s="1" t="s">
        <v>81</v>
      </c>
      <c r="C170" s="8" t="s">
        <v>76</v>
      </c>
      <c r="D170" s="8" t="s">
        <v>77</v>
      </c>
      <c r="E170" s="8" t="s">
        <v>78</v>
      </c>
      <c r="F170" s="8" t="s">
        <v>79</v>
      </c>
      <c r="G170" s="9" t="s">
        <v>80</v>
      </c>
    </row>
    <row r="171" spans="1:7" x14ac:dyDescent="0.35">
      <c r="A171" s="14">
        <v>4.5262619246267798E-4</v>
      </c>
      <c r="B171" s="2" t="s">
        <v>76</v>
      </c>
      <c r="C171" s="10">
        <v>1</v>
      </c>
      <c r="D171" s="10">
        <v>0.75297356800000004</v>
      </c>
      <c r="E171" s="10">
        <v>2.3600599E-2</v>
      </c>
      <c r="F171" s="10">
        <v>3.5186189E-2</v>
      </c>
      <c r="G171" s="11">
        <v>4.88149E-4</v>
      </c>
    </row>
    <row r="172" spans="1:7" x14ac:dyDescent="0.35">
      <c r="A172" s="14"/>
      <c r="B172" s="2" t="s">
        <v>77</v>
      </c>
      <c r="C172" s="10">
        <v>0.75297356800000004</v>
      </c>
      <c r="D172" s="10">
        <v>1</v>
      </c>
      <c r="E172" s="10">
        <v>5.1313496E-2</v>
      </c>
      <c r="F172" s="10">
        <v>7.3214979999999999E-2</v>
      </c>
      <c r="G172" s="11">
        <v>2.234256E-3</v>
      </c>
    </row>
    <row r="173" spans="1:7" x14ac:dyDescent="0.35">
      <c r="A173" s="14"/>
      <c r="B173" s="2" t="s">
        <v>78</v>
      </c>
      <c r="C173" s="10">
        <v>2.3600599E-2</v>
      </c>
      <c r="D173" s="10">
        <v>5.1313496E-2</v>
      </c>
      <c r="E173" s="10">
        <v>1</v>
      </c>
      <c r="F173" s="10">
        <v>0.87496077800000005</v>
      </c>
      <c r="G173" s="11">
        <v>0.69317366800000002</v>
      </c>
    </row>
    <row r="174" spans="1:7" x14ac:dyDescent="0.35">
      <c r="A174" s="14"/>
      <c r="B174" s="2" t="s">
        <v>79</v>
      </c>
      <c r="C174" s="10">
        <v>3.5186189E-2</v>
      </c>
      <c r="D174" s="10">
        <v>7.3214979999999999E-2</v>
      </c>
      <c r="E174" s="10">
        <v>0.87496077800000005</v>
      </c>
      <c r="F174" s="10">
        <v>1</v>
      </c>
      <c r="G174" s="11">
        <v>0.54216183600000001</v>
      </c>
    </row>
    <row r="175" spans="1:7" ht="15" thickBot="1" x14ac:dyDescent="0.4">
      <c r="A175" s="15"/>
      <c r="B175" s="3" t="s">
        <v>80</v>
      </c>
      <c r="C175" s="12">
        <v>4.88149E-4</v>
      </c>
      <c r="D175" s="12">
        <v>2.234256E-3</v>
      </c>
      <c r="E175" s="12">
        <v>0.69317366800000002</v>
      </c>
      <c r="F175" s="12">
        <v>0.54216183600000001</v>
      </c>
      <c r="G175" s="13">
        <v>1</v>
      </c>
    </row>
    <row r="176" spans="1:7" x14ac:dyDescent="0.35">
      <c r="A176" s="6" t="s">
        <v>190</v>
      </c>
      <c r="B176" s="1" t="s">
        <v>87</v>
      </c>
      <c r="C176" s="8" t="s">
        <v>82</v>
      </c>
      <c r="D176" s="8" t="s">
        <v>83</v>
      </c>
      <c r="E176" s="8" t="s">
        <v>84</v>
      </c>
      <c r="F176" s="8" t="s">
        <v>85</v>
      </c>
      <c r="G176" s="9" t="s">
        <v>86</v>
      </c>
    </row>
    <row r="177" spans="1:7" x14ac:dyDescent="0.35">
      <c r="A177" s="14">
        <v>2.3009269696556202E-6</v>
      </c>
      <c r="B177" s="2" t="s">
        <v>82</v>
      </c>
      <c r="C177" s="10">
        <v>1</v>
      </c>
      <c r="D177" s="10">
        <v>0.88450277200000005</v>
      </c>
      <c r="E177" s="10">
        <v>0.63685068600000005</v>
      </c>
      <c r="F177" s="10">
        <v>4.1982854E-2</v>
      </c>
      <c r="G177" s="11">
        <v>2.0102299999999999E-4</v>
      </c>
    </row>
    <row r="178" spans="1:7" x14ac:dyDescent="0.35">
      <c r="A178" s="14"/>
      <c r="B178" s="2" t="s">
        <v>83</v>
      </c>
      <c r="C178" s="10">
        <v>0.88450277200000005</v>
      </c>
      <c r="D178" s="10">
        <v>1</v>
      </c>
      <c r="E178" s="10">
        <v>0.74378659999999996</v>
      </c>
      <c r="F178" s="10">
        <v>5.8968718000000003E-2</v>
      </c>
      <c r="G178" s="11">
        <v>4.3275300000000002E-4</v>
      </c>
    </row>
    <row r="179" spans="1:7" x14ac:dyDescent="0.35">
      <c r="A179" s="14"/>
      <c r="B179" s="2" t="s">
        <v>84</v>
      </c>
      <c r="C179" s="10">
        <v>0.63685068600000005</v>
      </c>
      <c r="D179" s="10">
        <v>0.74378659999999996</v>
      </c>
      <c r="E179" s="10">
        <v>1</v>
      </c>
      <c r="F179" s="10">
        <v>0.11838615199999999</v>
      </c>
      <c r="G179" s="11">
        <v>2.1212650000000002E-3</v>
      </c>
    </row>
    <row r="180" spans="1:7" x14ac:dyDescent="0.35">
      <c r="A180" s="14"/>
      <c r="B180" s="2" t="s">
        <v>85</v>
      </c>
      <c r="C180" s="10">
        <v>4.1982854E-2</v>
      </c>
      <c r="D180" s="10">
        <v>5.8968718000000003E-2</v>
      </c>
      <c r="E180" s="10">
        <v>0.11838615199999999</v>
      </c>
      <c r="F180" s="10">
        <v>1</v>
      </c>
      <c r="G180" s="11">
        <v>0.34763930300000001</v>
      </c>
    </row>
    <row r="181" spans="1:7" ht="15" thickBot="1" x14ac:dyDescent="0.4">
      <c r="A181" s="15"/>
      <c r="B181" s="3" t="s">
        <v>86</v>
      </c>
      <c r="C181" s="10">
        <v>2.0102299999999999E-4</v>
      </c>
      <c r="D181" s="10">
        <v>4.3275300000000002E-4</v>
      </c>
      <c r="E181" s="10">
        <v>2.1212650000000002E-3</v>
      </c>
      <c r="F181" s="10">
        <v>0.34763930300000001</v>
      </c>
      <c r="G181" s="13">
        <v>1</v>
      </c>
    </row>
    <row r="182" spans="1:7" x14ac:dyDescent="0.35">
      <c r="A182" s="6" t="s">
        <v>190</v>
      </c>
      <c r="B182" s="1" t="s">
        <v>93</v>
      </c>
      <c r="C182" s="8" t="s">
        <v>88</v>
      </c>
      <c r="D182" s="8" t="s">
        <v>89</v>
      </c>
      <c r="E182" s="8" t="s">
        <v>90</v>
      </c>
      <c r="F182" s="8" t="s">
        <v>91</v>
      </c>
      <c r="G182" s="9" t="s">
        <v>92</v>
      </c>
    </row>
    <row r="183" spans="1:7" x14ac:dyDescent="0.35">
      <c r="A183" s="14">
        <v>4.9220991261176103E-9</v>
      </c>
      <c r="B183" s="2" t="s">
        <v>88</v>
      </c>
      <c r="C183" s="10">
        <v>1</v>
      </c>
      <c r="D183" s="10">
        <v>0.51334007100000001</v>
      </c>
      <c r="E183" s="10">
        <v>0.69850035600000004</v>
      </c>
      <c r="F183" s="10">
        <v>0.836964826</v>
      </c>
      <c r="G183" s="11">
        <v>1.62819E-4</v>
      </c>
    </row>
    <row r="184" spans="1:7" x14ac:dyDescent="0.35">
      <c r="A184" s="14"/>
      <c r="B184" s="2" t="s">
        <v>89</v>
      </c>
      <c r="C184" s="10">
        <v>0.51334007100000001</v>
      </c>
      <c r="D184" s="10">
        <v>1</v>
      </c>
      <c r="E184" s="10">
        <v>0.29787955999999999</v>
      </c>
      <c r="F184" s="10">
        <v>0.65424819400000001</v>
      </c>
      <c r="G184" s="11">
        <v>4.0070549999999998E-3</v>
      </c>
    </row>
    <row r="185" spans="1:7" x14ac:dyDescent="0.35">
      <c r="A185" s="14"/>
      <c r="B185" s="2" t="s">
        <v>90</v>
      </c>
      <c r="C185" s="10">
        <v>0.69850035600000004</v>
      </c>
      <c r="D185" s="10">
        <v>0.29787955999999999</v>
      </c>
      <c r="E185" s="10">
        <v>1</v>
      </c>
      <c r="F185" s="10">
        <v>0.553098851</v>
      </c>
      <c r="G185" s="11">
        <v>1.7099999999999999E-5</v>
      </c>
    </row>
    <row r="186" spans="1:7" x14ac:dyDescent="0.35">
      <c r="A186" s="14"/>
      <c r="B186" s="2" t="s">
        <v>91</v>
      </c>
      <c r="C186" s="10">
        <v>0.836964826</v>
      </c>
      <c r="D186" s="10">
        <v>0.65424819400000001</v>
      </c>
      <c r="E186" s="10">
        <v>0.553098851</v>
      </c>
      <c r="F186" s="10">
        <v>1</v>
      </c>
      <c r="G186" s="11">
        <v>4.8390599999999998E-4</v>
      </c>
    </row>
    <row r="187" spans="1:7" ht="15" thickBot="1" x14ac:dyDescent="0.4">
      <c r="A187" s="15"/>
      <c r="B187" s="3" t="s">
        <v>92</v>
      </c>
      <c r="C187" s="12">
        <v>1.62819E-4</v>
      </c>
      <c r="D187" s="12">
        <v>4.0070549999999998E-3</v>
      </c>
      <c r="E187" s="12">
        <v>1.7099999999999999E-5</v>
      </c>
      <c r="F187" s="12">
        <v>4.8390599999999998E-4</v>
      </c>
      <c r="G187" s="13">
        <v>1</v>
      </c>
    </row>
    <row r="188" spans="1:7" x14ac:dyDescent="0.35">
      <c r="A188" s="6" t="s">
        <v>190</v>
      </c>
      <c r="B188" s="1" t="s">
        <v>99</v>
      </c>
      <c r="C188" s="8" t="s">
        <v>94</v>
      </c>
      <c r="D188" s="8" t="s">
        <v>95</v>
      </c>
      <c r="E188" s="8" t="s">
        <v>96</v>
      </c>
      <c r="F188" s="8" t="s">
        <v>97</v>
      </c>
      <c r="G188" s="9" t="s">
        <v>98</v>
      </c>
    </row>
    <row r="189" spans="1:7" x14ac:dyDescent="0.35">
      <c r="A189" s="14">
        <v>4.3930040058187403E-3</v>
      </c>
      <c r="B189" s="2" t="s">
        <v>94</v>
      </c>
      <c r="C189" s="10">
        <v>1</v>
      </c>
      <c r="D189" s="10">
        <v>4.2736199999999998E-4</v>
      </c>
      <c r="E189" s="10">
        <v>3.2634616999999998E-2</v>
      </c>
      <c r="F189" s="10">
        <v>7.8823269999999997E-3</v>
      </c>
      <c r="G189" s="11">
        <v>3.2884220999999998E-2</v>
      </c>
    </row>
    <row r="190" spans="1:7" x14ac:dyDescent="0.35">
      <c r="A190" s="14"/>
      <c r="B190" s="2" t="s">
        <v>95</v>
      </c>
      <c r="C190" s="10">
        <v>4.2736199999999998E-4</v>
      </c>
      <c r="D190" s="10">
        <v>1</v>
      </c>
      <c r="E190" s="10">
        <v>0.16573658199999999</v>
      </c>
      <c r="F190" s="10">
        <v>0.38675642999999998</v>
      </c>
      <c r="G190" s="11">
        <v>7.3782530000000004E-3</v>
      </c>
    </row>
    <row r="191" spans="1:7" x14ac:dyDescent="0.35">
      <c r="A191" s="14"/>
      <c r="B191" s="2" t="s">
        <v>96</v>
      </c>
      <c r="C191" s="10">
        <v>3.2634616999999998E-2</v>
      </c>
      <c r="D191" s="10">
        <v>0.16573658199999999</v>
      </c>
      <c r="E191" s="10">
        <v>1</v>
      </c>
      <c r="F191" s="10">
        <v>0.60270171900000002</v>
      </c>
      <c r="G191" s="11">
        <v>0.43210837800000002</v>
      </c>
    </row>
    <row r="192" spans="1:7" x14ac:dyDescent="0.35">
      <c r="A192" s="14"/>
      <c r="B192" s="2" t="s">
        <v>97</v>
      </c>
      <c r="C192" s="10">
        <v>7.8823269999999997E-3</v>
      </c>
      <c r="D192" s="10">
        <v>0.38675642999999998</v>
      </c>
      <c r="E192" s="10">
        <v>0.60270171900000002</v>
      </c>
      <c r="F192" s="10">
        <v>1</v>
      </c>
      <c r="G192" s="11">
        <v>0.13445739400000001</v>
      </c>
    </row>
    <row r="193" spans="1:7" ht="15" thickBot="1" x14ac:dyDescent="0.4">
      <c r="A193" s="15"/>
      <c r="B193" s="3" t="s">
        <v>98</v>
      </c>
      <c r="C193" s="12">
        <v>3.2884220999999998E-2</v>
      </c>
      <c r="D193" s="12">
        <v>7.3782530000000004E-3</v>
      </c>
      <c r="E193" s="12">
        <v>0.43210837800000002</v>
      </c>
      <c r="F193" s="12">
        <v>0.13445739400000001</v>
      </c>
      <c r="G193" s="13">
        <v>1</v>
      </c>
    </row>
    <row r="194" spans="1:7" x14ac:dyDescent="0.35">
      <c r="A194" s="6" t="s">
        <v>190</v>
      </c>
      <c r="B194" s="1" t="s">
        <v>105</v>
      </c>
      <c r="C194" s="8" t="s">
        <v>100</v>
      </c>
      <c r="D194" s="8" t="s">
        <v>101</v>
      </c>
      <c r="E194" s="8" t="s">
        <v>102</v>
      </c>
      <c r="F194" s="8" t="s">
        <v>103</v>
      </c>
      <c r="G194" s="9" t="s">
        <v>104</v>
      </c>
    </row>
    <row r="195" spans="1:7" x14ac:dyDescent="0.35">
      <c r="A195" s="14">
        <v>4.66247116024381E-3</v>
      </c>
      <c r="B195" s="2" t="s">
        <v>100</v>
      </c>
      <c r="C195" s="10">
        <v>1</v>
      </c>
      <c r="D195" s="10">
        <v>0.13326891799999999</v>
      </c>
      <c r="E195" s="10">
        <v>0.41033014699999998</v>
      </c>
      <c r="F195" s="10">
        <v>0.11975113699999999</v>
      </c>
      <c r="G195" s="11">
        <v>0.57583706599999995</v>
      </c>
    </row>
    <row r="196" spans="1:7" x14ac:dyDescent="0.35">
      <c r="A196" s="14"/>
      <c r="B196" s="2" t="s">
        <v>101</v>
      </c>
      <c r="C196" s="10">
        <v>0.13326891799999999</v>
      </c>
      <c r="D196" s="10">
        <v>1</v>
      </c>
      <c r="E196" s="10">
        <v>0.49775755999999999</v>
      </c>
      <c r="F196" s="10">
        <v>0.956549608</v>
      </c>
      <c r="G196" s="11">
        <v>9.0359770000000006E-3</v>
      </c>
    </row>
    <row r="197" spans="1:7" x14ac:dyDescent="0.35">
      <c r="A197" s="14"/>
      <c r="B197" s="2" t="s">
        <v>102</v>
      </c>
      <c r="C197" s="10">
        <v>0.41033014699999998</v>
      </c>
      <c r="D197" s="10">
        <v>0.49775755999999999</v>
      </c>
      <c r="E197" s="10">
        <v>1</v>
      </c>
      <c r="F197" s="10">
        <v>0.46385964499999999</v>
      </c>
      <c r="G197" s="11">
        <v>9.2116911999999995E-2</v>
      </c>
    </row>
    <row r="198" spans="1:7" x14ac:dyDescent="0.35">
      <c r="A198" s="14"/>
      <c r="B198" s="2" t="s">
        <v>103</v>
      </c>
      <c r="C198" s="10">
        <v>0.11975113699999999</v>
      </c>
      <c r="D198" s="10">
        <v>0.956549608</v>
      </c>
      <c r="E198" s="10">
        <v>0.46385964499999999</v>
      </c>
      <c r="F198" s="10">
        <v>1</v>
      </c>
      <c r="G198" s="11">
        <v>7.250177E-3</v>
      </c>
    </row>
    <row r="199" spans="1:7" ht="15" thickBot="1" x14ac:dyDescent="0.4">
      <c r="A199" s="15"/>
      <c r="B199" s="3" t="s">
        <v>104</v>
      </c>
      <c r="C199" s="12">
        <v>0.57583706599999995</v>
      </c>
      <c r="D199" s="12">
        <v>9.0359770000000006E-3</v>
      </c>
      <c r="E199" s="12">
        <v>9.2116911999999995E-2</v>
      </c>
      <c r="F199" s="12">
        <v>7.250177E-3</v>
      </c>
      <c r="G199" s="13">
        <v>1</v>
      </c>
    </row>
    <row r="200" spans="1:7" x14ac:dyDescent="0.35">
      <c r="A200" s="6" t="s">
        <v>190</v>
      </c>
      <c r="B200" s="1" t="s">
        <v>111</v>
      </c>
      <c r="C200" s="8" t="s">
        <v>106</v>
      </c>
      <c r="D200" s="8" t="s">
        <v>107</v>
      </c>
      <c r="E200" s="8" t="s">
        <v>108</v>
      </c>
      <c r="F200" s="8" t="s">
        <v>109</v>
      </c>
      <c r="G200" s="9" t="s">
        <v>110</v>
      </c>
    </row>
    <row r="201" spans="1:7" x14ac:dyDescent="0.35">
      <c r="A201" s="14">
        <v>7.9930242502691498E-2</v>
      </c>
      <c r="B201" s="2" t="s">
        <v>106</v>
      </c>
      <c r="C201" s="10">
        <v>1</v>
      </c>
      <c r="D201" s="10">
        <v>4.5107689999999999E-2</v>
      </c>
      <c r="E201" s="10">
        <v>6.8082447000000004E-2</v>
      </c>
      <c r="F201" s="10">
        <v>8.3488472999999994E-2</v>
      </c>
      <c r="G201" s="11">
        <v>0.32329142500000002</v>
      </c>
    </row>
    <row r="202" spans="1:7" x14ac:dyDescent="0.35">
      <c r="A202" s="14"/>
      <c r="B202" s="2" t="s">
        <v>107</v>
      </c>
      <c r="C202" s="10">
        <v>4.5107689999999999E-2</v>
      </c>
      <c r="D202" s="10">
        <v>1</v>
      </c>
      <c r="E202" s="10">
        <v>0.85779000100000002</v>
      </c>
      <c r="F202" s="10">
        <v>0.78496497200000004</v>
      </c>
      <c r="G202" s="11">
        <v>7.4147401000000002E-2</v>
      </c>
    </row>
    <row r="203" spans="1:7" x14ac:dyDescent="0.35">
      <c r="A203" s="14"/>
      <c r="B203" s="2" t="s">
        <v>108</v>
      </c>
      <c r="C203" s="10">
        <v>6.8082447000000004E-2</v>
      </c>
      <c r="D203" s="10">
        <v>0.85779000100000002</v>
      </c>
      <c r="E203" s="10">
        <v>1</v>
      </c>
      <c r="F203" s="10">
        <v>0.92537407400000005</v>
      </c>
      <c r="G203" s="11">
        <v>0.124128499</v>
      </c>
    </row>
    <row r="204" spans="1:7" x14ac:dyDescent="0.35">
      <c r="A204" s="14"/>
      <c r="B204" s="2" t="s">
        <v>109</v>
      </c>
      <c r="C204" s="10">
        <v>8.3488472999999994E-2</v>
      </c>
      <c r="D204" s="10">
        <v>0.78496497200000004</v>
      </c>
      <c r="E204" s="10">
        <v>0.92537407400000005</v>
      </c>
      <c r="F204" s="10">
        <v>1</v>
      </c>
      <c r="G204" s="11">
        <v>0.159124661</v>
      </c>
    </row>
    <row r="205" spans="1:7" ht="15" thickBot="1" x14ac:dyDescent="0.4">
      <c r="A205" s="15"/>
      <c r="B205" s="3" t="s">
        <v>110</v>
      </c>
      <c r="C205" s="12">
        <v>0.32329142500000002</v>
      </c>
      <c r="D205" s="12">
        <v>7.4147401000000002E-2</v>
      </c>
      <c r="E205" s="12">
        <v>0.124128499</v>
      </c>
      <c r="F205" s="12">
        <v>0.159124661</v>
      </c>
      <c r="G205" s="13">
        <v>1</v>
      </c>
    </row>
    <row r="206" spans="1:7" x14ac:dyDescent="0.35">
      <c r="A206" s="6" t="s">
        <v>190</v>
      </c>
      <c r="B206" s="1" t="s">
        <v>117</v>
      </c>
      <c r="C206" s="8" t="s">
        <v>112</v>
      </c>
      <c r="D206" s="8" t="s">
        <v>113</v>
      </c>
      <c r="E206" s="8" t="s">
        <v>114</v>
      </c>
      <c r="F206" s="8" t="s">
        <v>115</v>
      </c>
      <c r="G206" s="9" t="s">
        <v>116</v>
      </c>
    </row>
    <row r="207" spans="1:7" x14ac:dyDescent="0.35">
      <c r="A207" s="14">
        <v>1.9202204450528599E-7</v>
      </c>
      <c r="B207" s="2" t="s">
        <v>112</v>
      </c>
      <c r="C207" s="10">
        <v>1</v>
      </c>
      <c r="D207" s="10">
        <v>0.83865220399999996</v>
      </c>
      <c r="E207" s="10">
        <v>0.61357845</v>
      </c>
      <c r="F207" s="10">
        <v>0.55486115700000005</v>
      </c>
      <c r="G207" s="11">
        <v>2.60745E-4</v>
      </c>
    </row>
    <row r="208" spans="1:7" x14ac:dyDescent="0.35">
      <c r="A208" s="14"/>
      <c r="B208" s="2" t="s">
        <v>113</v>
      </c>
      <c r="C208" s="10">
        <v>0.83865220399999996</v>
      </c>
      <c r="D208" s="10">
        <v>1</v>
      </c>
      <c r="E208" s="10">
        <v>0.76314433699999995</v>
      </c>
      <c r="F208" s="10">
        <v>0.69884966299999995</v>
      </c>
      <c r="G208" s="11">
        <v>7.5270700000000003E-4</v>
      </c>
    </row>
    <row r="209" spans="1:7" x14ac:dyDescent="0.35">
      <c r="A209" s="14"/>
      <c r="B209" s="2" t="s">
        <v>114</v>
      </c>
      <c r="C209" s="10">
        <v>0.61357845</v>
      </c>
      <c r="D209" s="10">
        <v>0.76314433699999995</v>
      </c>
      <c r="E209" s="10">
        <v>1</v>
      </c>
      <c r="F209" s="10">
        <v>0.93184842199999995</v>
      </c>
      <c r="G209" s="11">
        <v>3.152176E-3</v>
      </c>
    </row>
    <row r="210" spans="1:7" x14ac:dyDescent="0.35">
      <c r="A210" s="14"/>
      <c r="B210" s="2" t="s">
        <v>115</v>
      </c>
      <c r="C210" s="10">
        <v>0.55486115700000005</v>
      </c>
      <c r="D210" s="10">
        <v>0.69884966299999995</v>
      </c>
      <c r="E210" s="10">
        <v>0.93184842199999995</v>
      </c>
      <c r="F210" s="10">
        <v>1</v>
      </c>
      <c r="G210" s="11">
        <v>4.5952090000000003E-3</v>
      </c>
    </row>
    <row r="211" spans="1:7" ht="15" thickBot="1" x14ac:dyDescent="0.4">
      <c r="A211" s="15"/>
      <c r="B211" s="3" t="s">
        <v>116</v>
      </c>
      <c r="C211" s="12">
        <v>2.60745E-4</v>
      </c>
      <c r="D211" s="12">
        <v>7.5270700000000003E-4</v>
      </c>
      <c r="E211" s="12">
        <v>3.152176E-3</v>
      </c>
      <c r="F211" s="12">
        <v>4.5952090000000003E-3</v>
      </c>
      <c r="G211" s="13">
        <v>1</v>
      </c>
    </row>
    <row r="212" spans="1:7" x14ac:dyDescent="0.35">
      <c r="A212" s="6" t="s">
        <v>190</v>
      </c>
      <c r="B212" s="1" t="s">
        <v>123</v>
      </c>
      <c r="C212" s="8" t="s">
        <v>118</v>
      </c>
      <c r="D212" s="8" t="s">
        <v>119</v>
      </c>
      <c r="E212" s="8" t="s">
        <v>120</v>
      </c>
      <c r="F212" s="8" t="s">
        <v>121</v>
      </c>
      <c r="G212" s="9" t="s">
        <v>122</v>
      </c>
    </row>
    <row r="213" spans="1:7" x14ac:dyDescent="0.35">
      <c r="A213" s="14">
        <v>4.07102976798533E-10</v>
      </c>
      <c r="B213" s="2" t="s">
        <v>118</v>
      </c>
      <c r="C213" s="10">
        <v>1</v>
      </c>
      <c r="D213" s="10">
        <v>0.899538438</v>
      </c>
      <c r="E213" s="10">
        <v>0.73228941199999997</v>
      </c>
      <c r="F213" s="10">
        <v>0.778713714</v>
      </c>
      <c r="G213" s="11">
        <v>2.5001899999999998E-4</v>
      </c>
    </row>
    <row r="214" spans="1:7" x14ac:dyDescent="0.35">
      <c r="A214" s="14"/>
      <c r="B214" s="2" t="s">
        <v>119</v>
      </c>
      <c r="C214" s="10">
        <v>0.899538438</v>
      </c>
      <c r="D214" s="10">
        <v>1</v>
      </c>
      <c r="E214" s="10">
        <v>0.82911460299999995</v>
      </c>
      <c r="F214" s="10">
        <v>0.68383164200000002</v>
      </c>
      <c r="G214" s="11">
        <v>1.24554E-4</v>
      </c>
    </row>
    <row r="215" spans="1:7" x14ac:dyDescent="0.35">
      <c r="A215" s="14"/>
      <c r="B215" s="2" t="s">
        <v>120</v>
      </c>
      <c r="C215" s="10">
        <v>0.73228941199999997</v>
      </c>
      <c r="D215" s="10">
        <v>0.82911460299999995</v>
      </c>
      <c r="E215" s="10">
        <v>1</v>
      </c>
      <c r="F215" s="10">
        <v>0.53323367700000002</v>
      </c>
      <c r="G215" s="11">
        <v>3.54E-5</v>
      </c>
    </row>
    <row r="216" spans="1:7" x14ac:dyDescent="0.35">
      <c r="A216" s="14"/>
      <c r="B216" s="2" t="s">
        <v>121</v>
      </c>
      <c r="C216" s="10">
        <v>0.778713714</v>
      </c>
      <c r="D216" s="10">
        <v>0.68383164200000002</v>
      </c>
      <c r="E216" s="10">
        <v>0.53323367700000002</v>
      </c>
      <c r="F216" s="10">
        <v>1</v>
      </c>
      <c r="G216" s="11">
        <v>1.0630329999999999E-3</v>
      </c>
    </row>
    <row r="217" spans="1:7" ht="15" thickBot="1" x14ac:dyDescent="0.4">
      <c r="A217" s="15"/>
      <c r="B217" s="3" t="s">
        <v>122</v>
      </c>
      <c r="C217" s="12">
        <v>2.5001899999999998E-4</v>
      </c>
      <c r="D217" s="12">
        <v>1.24554E-4</v>
      </c>
      <c r="E217" s="12">
        <v>3.54E-5</v>
      </c>
      <c r="F217" s="12">
        <v>1.0630329999999999E-3</v>
      </c>
      <c r="G217" s="13">
        <v>1</v>
      </c>
    </row>
    <row r="218" spans="1:7" x14ac:dyDescent="0.35">
      <c r="A218" s="6" t="s">
        <v>190</v>
      </c>
      <c r="B218" s="1" t="s">
        <v>129</v>
      </c>
      <c r="C218" s="8" t="s">
        <v>124</v>
      </c>
      <c r="D218" s="8" t="s">
        <v>125</v>
      </c>
      <c r="E218" s="8" t="s">
        <v>126</v>
      </c>
      <c r="F218" s="8" t="s">
        <v>127</v>
      </c>
      <c r="G218" s="9" t="s">
        <v>128</v>
      </c>
    </row>
    <row r="219" spans="1:7" x14ac:dyDescent="0.35">
      <c r="A219" s="14">
        <v>2.2906912738357701E-3</v>
      </c>
      <c r="B219" s="2" t="s">
        <v>124</v>
      </c>
      <c r="C219" s="10">
        <v>1</v>
      </c>
      <c r="D219" s="10">
        <v>0.54128458999999995</v>
      </c>
      <c r="E219" s="10">
        <v>7.4591700000000002E-3</v>
      </c>
      <c r="F219" s="10">
        <v>0.160019889</v>
      </c>
      <c r="G219" s="11">
        <v>1.4697689999999999E-3</v>
      </c>
    </row>
    <row r="220" spans="1:7" x14ac:dyDescent="0.35">
      <c r="A220" s="14"/>
      <c r="B220" s="2" t="s">
        <v>125</v>
      </c>
      <c r="C220" s="10">
        <v>0.54128458999999995</v>
      </c>
      <c r="D220" s="10">
        <v>1</v>
      </c>
      <c r="E220" s="10">
        <v>3.8947040000000002E-2</v>
      </c>
      <c r="F220" s="10">
        <v>0.42711796400000002</v>
      </c>
      <c r="G220" s="11">
        <v>1.9541943999999999E-2</v>
      </c>
    </row>
    <row r="221" spans="1:7" x14ac:dyDescent="0.35">
      <c r="A221" s="14"/>
      <c r="B221" s="2" t="s">
        <v>126</v>
      </c>
      <c r="C221" s="10">
        <v>7.4591700000000002E-3</v>
      </c>
      <c r="D221" s="10">
        <v>3.8947040000000002E-2</v>
      </c>
      <c r="E221" s="10">
        <v>1</v>
      </c>
      <c r="F221" s="10">
        <v>0.20386638800000001</v>
      </c>
      <c r="G221" s="11">
        <v>0.60100147299999995</v>
      </c>
    </row>
    <row r="222" spans="1:7" x14ac:dyDescent="0.35">
      <c r="A222" s="14"/>
      <c r="B222" s="2" t="s">
        <v>127</v>
      </c>
      <c r="C222" s="10">
        <v>0.160019889</v>
      </c>
      <c r="D222" s="10">
        <v>0.42711796400000002</v>
      </c>
      <c r="E222" s="10">
        <v>0.20386638800000001</v>
      </c>
      <c r="F222" s="10">
        <v>1</v>
      </c>
      <c r="G222" s="11">
        <v>0.21653229500000001</v>
      </c>
    </row>
    <row r="223" spans="1:7" ht="15" thickBot="1" x14ac:dyDescent="0.4">
      <c r="A223" s="15"/>
      <c r="B223" s="3" t="s">
        <v>128</v>
      </c>
      <c r="C223" s="12">
        <v>1.4697689999999999E-3</v>
      </c>
      <c r="D223" s="12">
        <v>1.9541943999999999E-2</v>
      </c>
      <c r="E223" s="12">
        <v>0.60100147299999995</v>
      </c>
      <c r="F223" s="12">
        <v>0.21653229500000001</v>
      </c>
      <c r="G223" s="13">
        <v>1</v>
      </c>
    </row>
    <row r="224" spans="1:7" x14ac:dyDescent="0.35">
      <c r="A224" s="6" t="s">
        <v>190</v>
      </c>
      <c r="B224" s="1" t="s">
        <v>135</v>
      </c>
      <c r="C224" s="8" t="s">
        <v>130</v>
      </c>
      <c r="D224" s="8" t="s">
        <v>131</v>
      </c>
      <c r="E224" s="8" t="s">
        <v>132</v>
      </c>
      <c r="F224" s="8" t="s">
        <v>133</v>
      </c>
      <c r="G224" s="9" t="s">
        <v>134</v>
      </c>
    </row>
    <row r="225" spans="1:7" x14ac:dyDescent="0.35">
      <c r="A225" s="14">
        <v>6.9106069442267595E-5</v>
      </c>
      <c r="B225" s="2" t="s">
        <v>130</v>
      </c>
      <c r="C225" s="10">
        <v>1</v>
      </c>
      <c r="D225" s="10">
        <v>0.95129088699999997</v>
      </c>
      <c r="E225" s="10">
        <v>0.63955263699999998</v>
      </c>
      <c r="F225" s="10">
        <v>0.97076290099999996</v>
      </c>
      <c r="G225" s="11">
        <v>1.3608159E-2</v>
      </c>
    </row>
    <row r="226" spans="1:7" x14ac:dyDescent="0.35">
      <c r="A226" s="14"/>
      <c r="B226" s="2" t="s">
        <v>131</v>
      </c>
      <c r="C226" s="10">
        <v>0.95129088699999997</v>
      </c>
      <c r="D226" s="10">
        <v>1</v>
      </c>
      <c r="E226" s="10">
        <v>0.59652094700000002</v>
      </c>
      <c r="F226" s="10">
        <v>0.98050617699999998</v>
      </c>
      <c r="G226" s="11">
        <v>1.7177336000000001E-2</v>
      </c>
    </row>
    <row r="227" spans="1:7" x14ac:dyDescent="0.35">
      <c r="A227" s="14"/>
      <c r="B227" s="2" t="s">
        <v>132</v>
      </c>
      <c r="C227" s="10">
        <v>0.63955263699999998</v>
      </c>
      <c r="D227" s="10">
        <v>0.59652094700000002</v>
      </c>
      <c r="E227" s="10">
        <v>1</v>
      </c>
      <c r="F227" s="10">
        <v>0.61357579699999998</v>
      </c>
      <c r="G227" s="11">
        <v>1.8351439999999999E-3</v>
      </c>
    </row>
    <row r="228" spans="1:7" x14ac:dyDescent="0.35">
      <c r="A228" s="14"/>
      <c r="B228" s="2" t="s">
        <v>133</v>
      </c>
      <c r="C228" s="10">
        <v>0.97076290099999996</v>
      </c>
      <c r="D228" s="10">
        <v>0.98050617699999998</v>
      </c>
      <c r="E228" s="10">
        <v>0.61357579699999998</v>
      </c>
      <c r="F228" s="10">
        <v>1</v>
      </c>
      <c r="G228" s="11">
        <v>1.566143E-2</v>
      </c>
    </row>
    <row r="229" spans="1:7" ht="15" thickBot="1" x14ac:dyDescent="0.4">
      <c r="A229" s="15"/>
      <c r="B229" s="3" t="s">
        <v>134</v>
      </c>
      <c r="C229" s="12">
        <v>1.3608159E-2</v>
      </c>
      <c r="D229" s="12">
        <v>1.7177336000000001E-2</v>
      </c>
      <c r="E229" s="12">
        <v>1.8351439999999999E-3</v>
      </c>
      <c r="F229" s="12">
        <v>1.566143E-2</v>
      </c>
      <c r="G229" s="13">
        <v>1</v>
      </c>
    </row>
    <row r="230" spans="1:7" x14ac:dyDescent="0.35">
      <c r="A230" s="6" t="s">
        <v>190</v>
      </c>
      <c r="B230" s="1" t="s">
        <v>141</v>
      </c>
      <c r="C230" s="8" t="s">
        <v>136</v>
      </c>
      <c r="D230" s="8" t="s">
        <v>137</v>
      </c>
      <c r="E230" s="8" t="s">
        <v>138</v>
      </c>
      <c r="F230" s="8" t="s">
        <v>139</v>
      </c>
      <c r="G230" s="9" t="s">
        <v>140</v>
      </c>
    </row>
    <row r="231" spans="1:7" x14ac:dyDescent="0.35">
      <c r="A231" s="14">
        <v>5.5676168519023697E-10</v>
      </c>
      <c r="B231" s="2" t="s">
        <v>136</v>
      </c>
      <c r="C231" s="10">
        <v>1</v>
      </c>
      <c r="D231" s="10">
        <v>0.86419131199999999</v>
      </c>
      <c r="E231" s="10">
        <v>0.69583309800000004</v>
      </c>
      <c r="F231" s="10">
        <v>0.72006479800000001</v>
      </c>
      <c r="G231" s="11">
        <v>4.6445900000000002E-4</v>
      </c>
    </row>
    <row r="232" spans="1:7" x14ac:dyDescent="0.35">
      <c r="A232" s="14"/>
      <c r="B232" s="2" t="s">
        <v>137</v>
      </c>
      <c r="C232" s="10">
        <v>0.86419131199999999</v>
      </c>
      <c r="D232" s="10">
        <v>1</v>
      </c>
      <c r="E232" s="10">
        <v>0.57412095299999999</v>
      </c>
      <c r="F232" s="10">
        <v>0.59651865699999995</v>
      </c>
      <c r="G232" s="11">
        <v>1.099654E-3</v>
      </c>
    </row>
    <row r="233" spans="1:7" x14ac:dyDescent="0.35">
      <c r="A233" s="14"/>
      <c r="B233" s="2" t="s">
        <v>138</v>
      </c>
      <c r="C233" s="10">
        <v>0.69583309800000004</v>
      </c>
      <c r="D233" s="10">
        <v>0.57412095299999999</v>
      </c>
      <c r="E233" s="10">
        <v>1</v>
      </c>
      <c r="F233" s="10">
        <v>0.97401008499999997</v>
      </c>
      <c r="G233" s="11">
        <v>5.3100000000000003E-5</v>
      </c>
    </row>
    <row r="234" spans="1:7" x14ac:dyDescent="0.35">
      <c r="A234" s="14"/>
      <c r="B234" s="2" t="s">
        <v>139</v>
      </c>
      <c r="C234" s="10">
        <v>0.72006479800000001</v>
      </c>
      <c r="D234" s="10">
        <v>0.59651865699999995</v>
      </c>
      <c r="E234" s="10">
        <v>0.97401008499999997</v>
      </c>
      <c r="F234" s="10">
        <v>1</v>
      </c>
      <c r="G234" s="11">
        <v>6.4300000000000004E-5</v>
      </c>
    </row>
    <row r="235" spans="1:7" ht="15" thickBot="1" x14ac:dyDescent="0.4">
      <c r="A235" s="15"/>
      <c r="B235" s="3" t="s">
        <v>140</v>
      </c>
      <c r="C235" s="12">
        <v>4.6445900000000002E-4</v>
      </c>
      <c r="D235" s="12">
        <v>1.099654E-3</v>
      </c>
      <c r="E235" s="12">
        <v>5.3100000000000003E-5</v>
      </c>
      <c r="F235" s="12">
        <v>6.4300000000000004E-5</v>
      </c>
      <c r="G235" s="13">
        <v>1</v>
      </c>
    </row>
    <row r="236" spans="1:7" x14ac:dyDescent="0.35">
      <c r="A236" s="6" t="s">
        <v>190</v>
      </c>
      <c r="B236" s="1" t="s">
        <v>147</v>
      </c>
      <c r="C236" s="8" t="s">
        <v>142</v>
      </c>
      <c r="D236" s="8" t="s">
        <v>143</v>
      </c>
      <c r="E236" s="8" t="s">
        <v>144</v>
      </c>
      <c r="F236" s="8" t="s">
        <v>145</v>
      </c>
      <c r="G236" s="9" t="s">
        <v>146</v>
      </c>
    </row>
    <row r="237" spans="1:7" x14ac:dyDescent="0.35">
      <c r="A237" s="14">
        <v>1.9199314690529E-3</v>
      </c>
      <c r="B237" s="2" t="s">
        <v>142</v>
      </c>
      <c r="C237" s="10">
        <v>1</v>
      </c>
      <c r="D237" s="10">
        <v>0.29904825499999999</v>
      </c>
      <c r="E237" s="10">
        <v>0.26798781199999999</v>
      </c>
      <c r="F237" s="10">
        <v>0.481099624</v>
      </c>
      <c r="G237" s="11">
        <v>0.27102526900000001</v>
      </c>
    </row>
    <row r="238" spans="1:7" x14ac:dyDescent="0.35">
      <c r="A238" s="14"/>
      <c r="B238" s="2" t="s">
        <v>143</v>
      </c>
      <c r="C238" s="10">
        <v>0.29904825499999999</v>
      </c>
      <c r="D238" s="10">
        <v>1</v>
      </c>
      <c r="E238" s="10">
        <v>0.94480513600000005</v>
      </c>
      <c r="F238" s="10">
        <v>0.73842372300000003</v>
      </c>
      <c r="G238" s="11">
        <v>1.1144098999999999E-2</v>
      </c>
    </row>
    <row r="239" spans="1:7" x14ac:dyDescent="0.35">
      <c r="A239" s="14"/>
      <c r="B239" s="2" t="s">
        <v>144</v>
      </c>
      <c r="C239" s="10">
        <v>0.26798781199999999</v>
      </c>
      <c r="D239" s="10">
        <v>0.94480513600000005</v>
      </c>
      <c r="E239" s="10">
        <v>1</v>
      </c>
      <c r="F239" s="10">
        <v>0.68682078199999996</v>
      </c>
      <c r="G239" s="11">
        <v>8.4391190000000001E-3</v>
      </c>
    </row>
    <row r="240" spans="1:7" x14ac:dyDescent="0.35">
      <c r="A240" s="14"/>
      <c r="B240" s="2" t="s">
        <v>145</v>
      </c>
      <c r="C240" s="10">
        <v>0.481099624</v>
      </c>
      <c r="D240" s="10">
        <v>0.73842372300000003</v>
      </c>
      <c r="E240" s="10">
        <v>0.68682078199999996</v>
      </c>
      <c r="F240" s="10">
        <v>1</v>
      </c>
      <c r="G240" s="11">
        <v>3.7902185999999997E-2</v>
      </c>
    </row>
    <row r="241" spans="1:7" ht="15" thickBot="1" x14ac:dyDescent="0.4">
      <c r="A241" s="15"/>
      <c r="B241" s="3" t="s">
        <v>146</v>
      </c>
      <c r="C241" s="12">
        <v>0.27102526900000001</v>
      </c>
      <c r="D241" s="12">
        <v>1.1144098999999999E-2</v>
      </c>
      <c r="E241" s="12">
        <v>8.4391190000000001E-3</v>
      </c>
      <c r="F241" s="12">
        <v>3.7902185999999997E-2</v>
      </c>
      <c r="G241" s="13">
        <v>1</v>
      </c>
    </row>
    <row r="242" spans="1:7" x14ac:dyDescent="0.35">
      <c r="A242" s="6" t="s">
        <v>190</v>
      </c>
      <c r="B242" s="1" t="s">
        <v>153</v>
      </c>
      <c r="C242" s="8" t="s">
        <v>148</v>
      </c>
      <c r="D242" s="8" t="s">
        <v>149</v>
      </c>
      <c r="E242" s="8" t="s">
        <v>150</v>
      </c>
      <c r="F242" s="8" t="s">
        <v>151</v>
      </c>
      <c r="G242" s="9" t="s">
        <v>152</v>
      </c>
    </row>
    <row r="243" spans="1:7" x14ac:dyDescent="0.35">
      <c r="A243" s="14">
        <v>5.4686380341597597E-4</v>
      </c>
      <c r="B243" s="2" t="s">
        <v>148</v>
      </c>
      <c r="C243" s="10">
        <v>1</v>
      </c>
      <c r="D243" s="10">
        <v>0.35736768800000002</v>
      </c>
      <c r="E243" s="10">
        <v>0.47100896399999997</v>
      </c>
      <c r="F243" s="10">
        <v>0.35312879200000002</v>
      </c>
      <c r="G243" s="11">
        <v>0.16099930400000001</v>
      </c>
    </row>
    <row r="244" spans="1:7" x14ac:dyDescent="0.35">
      <c r="A244" s="14"/>
      <c r="B244" s="2" t="s">
        <v>149</v>
      </c>
      <c r="C244" s="10">
        <v>0.35736768800000002</v>
      </c>
      <c r="D244" s="10">
        <v>1</v>
      </c>
      <c r="E244" s="10">
        <v>0.84182930899999997</v>
      </c>
      <c r="F244" s="10">
        <v>0.99350124900000003</v>
      </c>
      <c r="G244" s="11">
        <v>7.457081E-3</v>
      </c>
    </row>
    <row r="245" spans="1:7" x14ac:dyDescent="0.35">
      <c r="A245" s="14"/>
      <c r="B245" s="2" t="s">
        <v>150</v>
      </c>
      <c r="C245" s="10">
        <v>0.47100896399999997</v>
      </c>
      <c r="D245" s="10">
        <v>0.84182930899999997</v>
      </c>
      <c r="E245" s="10">
        <v>1</v>
      </c>
      <c r="F245" s="10">
        <v>0.83546384900000004</v>
      </c>
      <c r="G245" s="11">
        <v>1.6417849000000002E-2</v>
      </c>
    </row>
    <row r="246" spans="1:7" x14ac:dyDescent="0.35">
      <c r="A246" s="14"/>
      <c r="B246" s="2" t="s">
        <v>151</v>
      </c>
      <c r="C246" s="10">
        <v>0.35312879200000002</v>
      </c>
      <c r="D246" s="10">
        <v>0.99350124900000003</v>
      </c>
      <c r="E246" s="10">
        <v>0.83546384900000004</v>
      </c>
      <c r="F246" s="10">
        <v>1</v>
      </c>
      <c r="G246" s="11">
        <v>7.2100030000000004E-3</v>
      </c>
    </row>
    <row r="247" spans="1:7" ht="15" thickBot="1" x14ac:dyDescent="0.4">
      <c r="A247" s="15"/>
      <c r="B247" s="3" t="s">
        <v>152</v>
      </c>
      <c r="C247" s="12">
        <v>0.16099930400000001</v>
      </c>
      <c r="D247" s="12">
        <v>7.457081E-3</v>
      </c>
      <c r="E247" s="12">
        <v>1.6417849000000002E-2</v>
      </c>
      <c r="F247" s="12">
        <v>7.2100030000000004E-3</v>
      </c>
      <c r="G247" s="13">
        <v>1</v>
      </c>
    </row>
    <row r="248" spans="1:7" x14ac:dyDescent="0.35">
      <c r="A248" s="6" t="s">
        <v>190</v>
      </c>
      <c r="B248" s="1" t="s">
        <v>159</v>
      </c>
      <c r="C248" s="8" t="s">
        <v>154</v>
      </c>
      <c r="D248" s="8" t="s">
        <v>155</v>
      </c>
      <c r="E248" s="8" t="s">
        <v>156</v>
      </c>
      <c r="F248" s="8" t="s">
        <v>157</v>
      </c>
      <c r="G248" s="9" t="s">
        <v>158</v>
      </c>
    </row>
    <row r="249" spans="1:7" x14ac:dyDescent="0.35">
      <c r="A249" s="14">
        <v>1.8403759924228999E-7</v>
      </c>
      <c r="B249" s="2" t="s">
        <v>154</v>
      </c>
      <c r="C249" s="10">
        <v>1</v>
      </c>
      <c r="D249" s="10">
        <v>0.47102445100000001</v>
      </c>
      <c r="E249" s="10">
        <v>0.169940269</v>
      </c>
      <c r="F249" s="10">
        <v>0.14374439899999999</v>
      </c>
      <c r="G249" s="11">
        <v>6.1164466000000001E-2</v>
      </c>
    </row>
    <row r="250" spans="1:7" x14ac:dyDescent="0.35">
      <c r="A250" s="14"/>
      <c r="B250" s="2" t="s">
        <v>155</v>
      </c>
      <c r="C250" s="10">
        <v>0.47102445100000001</v>
      </c>
      <c r="D250" s="10">
        <v>1</v>
      </c>
      <c r="E250" s="10">
        <v>0.51467050299999995</v>
      </c>
      <c r="F250" s="10">
        <v>0.45858724299999998</v>
      </c>
      <c r="G250" s="11">
        <v>4.1041589999999996E-3</v>
      </c>
    </row>
    <row r="251" spans="1:7" x14ac:dyDescent="0.35">
      <c r="A251" s="14"/>
      <c r="B251" s="2" t="s">
        <v>156</v>
      </c>
      <c r="C251" s="10">
        <v>0.169940269</v>
      </c>
      <c r="D251" s="10">
        <v>0.51467050299999995</v>
      </c>
      <c r="E251" s="10">
        <v>1</v>
      </c>
      <c r="F251" s="10">
        <v>0.92861096399999998</v>
      </c>
      <c r="G251" s="11">
        <v>1.61974E-4</v>
      </c>
    </row>
    <row r="252" spans="1:7" x14ac:dyDescent="0.35">
      <c r="A252" s="14"/>
      <c r="B252" s="2" t="s">
        <v>157</v>
      </c>
      <c r="C252" s="10">
        <v>0.14374439899999999</v>
      </c>
      <c r="D252" s="10">
        <v>0.45858724299999998</v>
      </c>
      <c r="E252" s="10">
        <v>0.92861096399999998</v>
      </c>
      <c r="F252" s="10">
        <v>1</v>
      </c>
      <c r="G252" s="11">
        <v>9.7800000000000006E-5</v>
      </c>
    </row>
    <row r="253" spans="1:7" ht="15" thickBot="1" x14ac:dyDescent="0.4">
      <c r="A253" s="15"/>
      <c r="B253" s="3" t="s">
        <v>158</v>
      </c>
      <c r="C253" s="12">
        <v>6.1164466000000001E-2</v>
      </c>
      <c r="D253" s="12">
        <v>4.1041589999999996E-3</v>
      </c>
      <c r="E253" s="12">
        <v>1.61974E-4</v>
      </c>
      <c r="F253" s="12">
        <v>9.7800000000000006E-5</v>
      </c>
      <c r="G253" s="13">
        <v>1</v>
      </c>
    </row>
    <row r="254" spans="1:7" x14ac:dyDescent="0.35">
      <c r="A254" s="6" t="s">
        <v>190</v>
      </c>
      <c r="B254" s="1" t="s">
        <v>165</v>
      </c>
      <c r="C254" s="8" t="s">
        <v>160</v>
      </c>
      <c r="D254" s="8" t="s">
        <v>161</v>
      </c>
      <c r="E254" s="8" t="s">
        <v>162</v>
      </c>
      <c r="F254" s="8" t="s">
        <v>163</v>
      </c>
      <c r="G254" s="9" t="s">
        <v>164</v>
      </c>
    </row>
    <row r="255" spans="1:7" x14ac:dyDescent="0.35">
      <c r="A255" s="14">
        <v>2.1555808376507902E-8</v>
      </c>
      <c r="B255" s="2" t="s">
        <v>160</v>
      </c>
      <c r="C255" s="10">
        <v>1</v>
      </c>
      <c r="D255" s="10">
        <v>0.94804016800000002</v>
      </c>
      <c r="E255" s="10">
        <v>0.70484417200000005</v>
      </c>
      <c r="F255" s="10">
        <v>0.48867929399999999</v>
      </c>
      <c r="G255" s="11">
        <v>2.7169680000000002E-3</v>
      </c>
    </row>
    <row r="256" spans="1:7" x14ac:dyDescent="0.35">
      <c r="A256" s="14"/>
      <c r="B256" s="2" t="s">
        <v>161</v>
      </c>
      <c r="C256" s="10">
        <v>0.94804016800000002</v>
      </c>
      <c r="D256" s="10">
        <v>1</v>
      </c>
      <c r="E256" s="10">
        <v>0.75380858299999998</v>
      </c>
      <c r="F256" s="10">
        <v>0.53050005499999997</v>
      </c>
      <c r="G256" s="11">
        <v>2.0132349999999999E-3</v>
      </c>
    </row>
    <row r="257" spans="1:7" x14ac:dyDescent="0.35">
      <c r="A257" s="14"/>
      <c r="B257" s="2" t="s">
        <v>162</v>
      </c>
      <c r="C257" s="10">
        <v>0.70484417200000005</v>
      </c>
      <c r="D257" s="10">
        <v>0.75380858299999998</v>
      </c>
      <c r="E257" s="10">
        <v>1</v>
      </c>
      <c r="F257" s="10">
        <v>0.75380858299999998</v>
      </c>
      <c r="G257" s="11">
        <v>4.2768599999999998E-4</v>
      </c>
    </row>
    <row r="258" spans="1:7" x14ac:dyDescent="0.35">
      <c r="A258" s="14"/>
      <c r="B258" s="2" t="s">
        <v>163</v>
      </c>
      <c r="C258" s="10">
        <v>0.48867929399999999</v>
      </c>
      <c r="D258" s="10">
        <v>0.53050005499999997</v>
      </c>
      <c r="E258" s="10">
        <v>0.75380858299999998</v>
      </c>
      <c r="F258" s="10">
        <v>1</v>
      </c>
      <c r="G258" s="11">
        <v>7.6100000000000007E-5</v>
      </c>
    </row>
    <row r="259" spans="1:7" ht="15" thickBot="1" x14ac:dyDescent="0.4">
      <c r="A259" s="15"/>
      <c r="B259" s="3" t="s">
        <v>164</v>
      </c>
      <c r="C259" s="12">
        <v>2.7169680000000002E-3</v>
      </c>
      <c r="D259" s="12">
        <v>2.0132349999999999E-3</v>
      </c>
      <c r="E259" s="12">
        <v>4.2768599999999998E-4</v>
      </c>
      <c r="F259" s="12">
        <v>7.6100000000000007E-5</v>
      </c>
      <c r="G259" s="13">
        <v>1</v>
      </c>
    </row>
    <row r="260" spans="1:7" x14ac:dyDescent="0.35">
      <c r="A260" s="6" t="s">
        <v>190</v>
      </c>
      <c r="B260" s="1" t="s">
        <v>166</v>
      </c>
      <c r="C260" s="8" t="s">
        <v>167</v>
      </c>
      <c r="D260" s="8" t="s">
        <v>168</v>
      </c>
      <c r="E260" s="8" t="s">
        <v>169</v>
      </c>
      <c r="F260" s="8" t="s">
        <v>170</v>
      </c>
      <c r="G260" s="9" t="s">
        <v>171</v>
      </c>
    </row>
    <row r="261" spans="1:7" x14ac:dyDescent="0.35">
      <c r="A261" s="14">
        <v>2.84788646579987E-2</v>
      </c>
      <c r="B261" s="2" t="s">
        <v>167</v>
      </c>
      <c r="C261" s="10">
        <v>1</v>
      </c>
      <c r="D261" s="10">
        <v>0.72310330499999997</v>
      </c>
      <c r="E261" s="10">
        <v>0.52521822900000004</v>
      </c>
      <c r="F261" s="10">
        <v>0.61070150499999998</v>
      </c>
      <c r="G261" s="11">
        <v>2.5868681000000001E-2</v>
      </c>
    </row>
    <row r="262" spans="1:7" x14ac:dyDescent="0.35">
      <c r="A262" s="14"/>
      <c r="B262" s="2" t="s">
        <v>168</v>
      </c>
      <c r="C262" s="10">
        <v>0.72310330499999997</v>
      </c>
      <c r="D262" s="10">
        <v>1</v>
      </c>
      <c r="E262" s="10">
        <v>0.77870430800000001</v>
      </c>
      <c r="F262" s="10">
        <v>0.87701210500000004</v>
      </c>
      <c r="G262" s="11">
        <v>8.2256444999999997E-2</v>
      </c>
    </row>
    <row r="263" spans="1:7" x14ac:dyDescent="0.35">
      <c r="A263" s="14"/>
      <c r="B263" s="2" t="s">
        <v>169</v>
      </c>
      <c r="C263" s="10">
        <v>0.52521822900000004</v>
      </c>
      <c r="D263" s="10">
        <v>0.77870430800000001</v>
      </c>
      <c r="E263" s="10">
        <v>1</v>
      </c>
      <c r="F263" s="10">
        <v>0.89953407699999999</v>
      </c>
      <c r="G263" s="11">
        <v>0.17740947600000001</v>
      </c>
    </row>
    <row r="264" spans="1:7" x14ac:dyDescent="0.35">
      <c r="A264" s="14"/>
      <c r="B264" s="2" t="s">
        <v>170</v>
      </c>
      <c r="C264" s="10">
        <v>0.61070150499999998</v>
      </c>
      <c r="D264" s="10">
        <v>0.87701210500000004</v>
      </c>
      <c r="E264" s="10">
        <v>0.89953407699999999</v>
      </c>
      <c r="F264" s="10">
        <v>1</v>
      </c>
      <c r="G264" s="11">
        <v>0.12762678899999999</v>
      </c>
    </row>
    <row r="265" spans="1:7" ht="15" thickBot="1" x14ac:dyDescent="0.4">
      <c r="A265" s="15"/>
      <c r="B265" s="3" t="s">
        <v>171</v>
      </c>
      <c r="C265" s="12">
        <v>2.5868681000000001E-2</v>
      </c>
      <c r="D265" s="12">
        <v>8.2256444999999997E-2</v>
      </c>
      <c r="E265" s="12">
        <v>0.17740947600000001</v>
      </c>
      <c r="F265" s="12">
        <v>0.12762678899999999</v>
      </c>
      <c r="G265" s="13">
        <v>1</v>
      </c>
    </row>
    <row r="266" spans="1:7" x14ac:dyDescent="0.35">
      <c r="A266" s="6" t="s">
        <v>190</v>
      </c>
      <c r="B266" s="1" t="s">
        <v>177</v>
      </c>
      <c r="C266" s="8" t="s">
        <v>172</v>
      </c>
      <c r="D266" s="8" t="s">
        <v>173</v>
      </c>
      <c r="E266" s="8" t="s">
        <v>174</v>
      </c>
      <c r="F266" s="8" t="s">
        <v>175</v>
      </c>
      <c r="G266" s="9" t="s">
        <v>176</v>
      </c>
    </row>
    <row r="267" spans="1:7" x14ac:dyDescent="0.35">
      <c r="A267" s="14">
        <v>1.7646879667147301E-5</v>
      </c>
      <c r="B267" s="2" t="s">
        <v>172</v>
      </c>
      <c r="C267" s="10">
        <v>1</v>
      </c>
      <c r="D267" s="10">
        <v>0.67768865</v>
      </c>
      <c r="E267" s="10">
        <v>0.31616212599999999</v>
      </c>
      <c r="F267" s="10">
        <v>0.93180930799999995</v>
      </c>
      <c r="G267" s="11">
        <v>4.6994560000000003E-3</v>
      </c>
    </row>
    <row r="268" spans="1:7" x14ac:dyDescent="0.35">
      <c r="A268" s="14"/>
      <c r="B268" s="2" t="s">
        <v>173</v>
      </c>
      <c r="C268" s="10">
        <v>0.67768865</v>
      </c>
      <c r="D268" s="10">
        <v>1</v>
      </c>
      <c r="E268" s="10">
        <v>0.156192215</v>
      </c>
      <c r="F268" s="10">
        <v>0.74136175299999996</v>
      </c>
      <c r="G268" s="11">
        <v>6.6836499999999997E-4</v>
      </c>
    </row>
    <row r="269" spans="1:7" x14ac:dyDescent="0.35">
      <c r="A269" s="14"/>
      <c r="B269" s="2" t="s">
        <v>174</v>
      </c>
      <c r="C269" s="10">
        <v>0.31616212599999999</v>
      </c>
      <c r="D269" s="10">
        <v>0.156192215</v>
      </c>
      <c r="E269" s="10">
        <v>1</v>
      </c>
      <c r="F269" s="10">
        <v>0.27661962499999998</v>
      </c>
      <c r="G269" s="11">
        <v>0.150017122</v>
      </c>
    </row>
    <row r="270" spans="1:7" x14ac:dyDescent="0.35">
      <c r="A270" s="14"/>
      <c r="B270" s="2" t="s">
        <v>175</v>
      </c>
      <c r="C270" s="10">
        <v>0.93180930799999995</v>
      </c>
      <c r="D270" s="10">
        <v>0.74136175299999996</v>
      </c>
      <c r="E270" s="10">
        <v>0.27661962499999998</v>
      </c>
      <c r="F270" s="10">
        <v>1</v>
      </c>
      <c r="G270" s="11">
        <v>3.2255119999999998E-3</v>
      </c>
    </row>
    <row r="271" spans="1:7" ht="15" thickBot="1" x14ac:dyDescent="0.4">
      <c r="A271" s="15"/>
      <c r="B271" s="3" t="s">
        <v>176</v>
      </c>
      <c r="C271" s="12">
        <v>4.6994560000000003E-3</v>
      </c>
      <c r="D271" s="12">
        <v>6.6836499999999997E-4</v>
      </c>
      <c r="E271" s="12">
        <v>0.150017122</v>
      </c>
      <c r="F271" s="12">
        <v>3.2255119999999998E-3</v>
      </c>
      <c r="G271" s="13">
        <v>1</v>
      </c>
    </row>
    <row r="272" spans="1:7" x14ac:dyDescent="0.35">
      <c r="A272" s="6" t="s">
        <v>190</v>
      </c>
      <c r="B272" s="1" t="s">
        <v>178</v>
      </c>
      <c r="C272" s="8" t="s">
        <v>179</v>
      </c>
      <c r="D272" s="8" t="s">
        <v>180</v>
      </c>
      <c r="E272" s="8" t="s">
        <v>181</v>
      </c>
      <c r="F272" s="8" t="s">
        <v>182</v>
      </c>
      <c r="G272" s="9" t="s">
        <v>183</v>
      </c>
    </row>
    <row r="273" spans="1:7" x14ac:dyDescent="0.35">
      <c r="A273" s="14">
        <v>2.9264524742442701E-3</v>
      </c>
      <c r="B273" s="2" t="s">
        <v>179</v>
      </c>
      <c r="C273" s="10">
        <v>1</v>
      </c>
      <c r="D273" s="10">
        <v>0.15669365299999999</v>
      </c>
      <c r="E273" s="10">
        <v>0.82612983799999995</v>
      </c>
      <c r="F273" s="10">
        <v>3.5359900000000001E-4</v>
      </c>
      <c r="G273" s="11">
        <v>7.1302156000000005E-2</v>
      </c>
    </row>
    <row r="274" spans="1:7" x14ac:dyDescent="0.35">
      <c r="A274" s="14"/>
      <c r="B274" s="2" t="s">
        <v>180</v>
      </c>
      <c r="C274" s="10">
        <v>0.15669365299999999</v>
      </c>
      <c r="D274" s="10">
        <v>1</v>
      </c>
      <c r="E274" s="10">
        <v>0.23145791499999999</v>
      </c>
      <c r="F274" s="10">
        <v>3.1067001E-2</v>
      </c>
      <c r="G274" s="11">
        <v>0.86470640200000004</v>
      </c>
    </row>
    <row r="275" spans="1:7" x14ac:dyDescent="0.35">
      <c r="A275" s="14"/>
      <c r="B275" s="2" t="s">
        <v>181</v>
      </c>
      <c r="C275" s="10">
        <v>0.82612983799999995</v>
      </c>
      <c r="D275" s="10">
        <v>0.23145791499999999</v>
      </c>
      <c r="E275" s="10">
        <v>1</v>
      </c>
      <c r="F275" s="10">
        <v>7.9991199999999995E-4</v>
      </c>
      <c r="G275" s="11">
        <v>0.13429259499999999</v>
      </c>
    </row>
    <row r="276" spans="1:7" x14ac:dyDescent="0.35">
      <c r="A276" s="14"/>
      <c r="B276" s="2" t="s">
        <v>182</v>
      </c>
      <c r="C276" s="10">
        <v>3.5359900000000001E-4</v>
      </c>
      <c r="D276" s="10">
        <v>3.1067001E-2</v>
      </c>
      <c r="E276" s="10">
        <v>7.9991199999999995E-4</v>
      </c>
      <c r="F276" s="10">
        <v>1</v>
      </c>
      <c r="G276" s="11">
        <v>1.4952660000000001E-3</v>
      </c>
    </row>
    <row r="277" spans="1:7" ht="15" thickBot="1" x14ac:dyDescent="0.4">
      <c r="A277" s="15"/>
      <c r="B277" s="3" t="s">
        <v>183</v>
      </c>
      <c r="C277" s="12">
        <v>7.1302156000000005E-2</v>
      </c>
      <c r="D277" s="12">
        <v>0.86470640200000004</v>
      </c>
      <c r="E277" s="12">
        <v>0.13429259499999999</v>
      </c>
      <c r="F277" s="12">
        <v>1.4952660000000001E-3</v>
      </c>
      <c r="G277" s="13">
        <v>1</v>
      </c>
    </row>
    <row r="278" spans="1:7" x14ac:dyDescent="0.35">
      <c r="A278" s="6" t="s">
        <v>190</v>
      </c>
      <c r="B278" s="1" t="s">
        <v>184</v>
      </c>
      <c r="C278" s="8" t="s">
        <v>185</v>
      </c>
      <c r="D278" s="8" t="s">
        <v>186</v>
      </c>
      <c r="E278" s="8" t="s">
        <v>187</v>
      </c>
      <c r="F278" s="8" t="s">
        <v>188</v>
      </c>
      <c r="G278" s="9" t="s">
        <v>189</v>
      </c>
    </row>
    <row r="279" spans="1:7" x14ac:dyDescent="0.35">
      <c r="A279" s="14">
        <v>1.54014658055286E-2</v>
      </c>
      <c r="B279" s="2" t="s">
        <v>185</v>
      </c>
      <c r="C279" s="10">
        <v>1</v>
      </c>
      <c r="D279" s="10">
        <v>0.158392426</v>
      </c>
      <c r="E279" s="10">
        <v>0.26954107399999999</v>
      </c>
      <c r="F279" s="10">
        <v>3.318185E-3</v>
      </c>
      <c r="G279" s="11">
        <v>0.35312598899999997</v>
      </c>
    </row>
    <row r="280" spans="1:7" x14ac:dyDescent="0.35">
      <c r="A280" s="14"/>
      <c r="B280" s="2" t="s">
        <v>186</v>
      </c>
      <c r="C280" s="10">
        <v>0.158392426</v>
      </c>
      <c r="D280" s="10">
        <v>1</v>
      </c>
      <c r="E280" s="10">
        <v>0.75931620499999997</v>
      </c>
      <c r="F280" s="10">
        <v>0.12698158900000001</v>
      </c>
      <c r="G280" s="11">
        <v>0.29957993500000002</v>
      </c>
    </row>
    <row r="281" spans="1:7" x14ac:dyDescent="0.35">
      <c r="A281" s="14"/>
      <c r="B281" s="2" t="s">
        <v>187</v>
      </c>
      <c r="C281" s="10">
        <v>0.26954107399999999</v>
      </c>
      <c r="D281" s="10">
        <v>0.75931620499999997</v>
      </c>
      <c r="E281" s="10">
        <v>1</v>
      </c>
      <c r="F281" s="10">
        <v>6.6878093E-2</v>
      </c>
      <c r="G281" s="11">
        <v>0.54164969900000004</v>
      </c>
    </row>
    <row r="282" spans="1:7" x14ac:dyDescent="0.35">
      <c r="A282" s="14"/>
      <c r="B282" s="2" t="s">
        <v>188</v>
      </c>
      <c r="C282" s="10">
        <v>3.318185E-3</v>
      </c>
      <c r="D282" s="10">
        <v>0.12698158900000001</v>
      </c>
      <c r="E282" s="10">
        <v>6.6878093E-2</v>
      </c>
      <c r="F282" s="10">
        <v>1</v>
      </c>
      <c r="G282" s="11">
        <v>1.5542990000000001E-3</v>
      </c>
    </row>
    <row r="283" spans="1:7" ht="15" thickBot="1" x14ac:dyDescent="0.4">
      <c r="A283" s="15"/>
      <c r="B283" s="3" t="s">
        <v>189</v>
      </c>
      <c r="C283" s="12">
        <v>0.35312598899999997</v>
      </c>
      <c r="D283" s="12">
        <v>0.29957993500000002</v>
      </c>
      <c r="E283" s="12">
        <v>0.54164969900000004</v>
      </c>
      <c r="F283" s="12">
        <v>1.5542990000000001E-3</v>
      </c>
      <c r="G283" s="13">
        <v>1</v>
      </c>
    </row>
  </sheetData>
  <mergeCells count="48">
    <mergeCell ref="C1:G1"/>
    <mergeCell ref="A69:A73"/>
    <mergeCell ref="A3:A7"/>
    <mergeCell ref="A9:A13"/>
    <mergeCell ref="A15:A19"/>
    <mergeCell ref="A21:A25"/>
    <mergeCell ref="A27:A31"/>
    <mergeCell ref="A33:A37"/>
    <mergeCell ref="A39:A43"/>
    <mergeCell ref="A45:A49"/>
    <mergeCell ref="A51:A55"/>
    <mergeCell ref="A57:A61"/>
    <mergeCell ref="A63:A67"/>
    <mergeCell ref="A141:A145"/>
    <mergeCell ref="A75:A79"/>
    <mergeCell ref="A81:A85"/>
    <mergeCell ref="A87:A91"/>
    <mergeCell ref="A93:A97"/>
    <mergeCell ref="A99:A103"/>
    <mergeCell ref="A105:A109"/>
    <mergeCell ref="A111:A115"/>
    <mergeCell ref="A117:A121"/>
    <mergeCell ref="A123:A127"/>
    <mergeCell ref="A129:A133"/>
    <mergeCell ref="A135:A139"/>
    <mergeCell ref="A207:A211"/>
    <mergeCell ref="A147:A151"/>
    <mergeCell ref="A153:A157"/>
    <mergeCell ref="A159:A163"/>
    <mergeCell ref="A165:A169"/>
    <mergeCell ref="A171:A175"/>
    <mergeCell ref="A177:A181"/>
    <mergeCell ref="A183:A187"/>
    <mergeCell ref="A189:A193"/>
    <mergeCell ref="A195:A199"/>
    <mergeCell ref="A201:A205"/>
    <mergeCell ref="A279:A283"/>
    <mergeCell ref="A213:A217"/>
    <mergeCell ref="A219:A223"/>
    <mergeCell ref="A225:A229"/>
    <mergeCell ref="A231:A235"/>
    <mergeCell ref="A237:A241"/>
    <mergeCell ref="A243:A247"/>
    <mergeCell ref="A249:A253"/>
    <mergeCell ref="A255:A259"/>
    <mergeCell ref="A261:A265"/>
    <mergeCell ref="A267:A271"/>
    <mergeCell ref="A273:A277"/>
  </mergeCells>
  <conditionalFormatting sqref="A3">
    <cfRule type="containsText" dxfId="287" priority="302" operator="containsText" text="ICR">
      <formula>NOT(ISERROR(SEARCH("ICR",A3)))</formula>
    </cfRule>
    <cfRule type="cellIs" dxfId="286" priority="305" operator="lessThan">
      <formula>0.01</formula>
    </cfRule>
    <cfRule type="cellIs" dxfId="285" priority="304" operator="greaterThan">
      <formula>0.05</formula>
    </cfRule>
    <cfRule type="containsText" dxfId="284" priority="303" operator="containsText" text="C57BL/6">
      <formula>NOT(ISERROR(SEARCH("C57BL/6",A3)))</formula>
    </cfRule>
    <cfRule type="cellIs" dxfId="283" priority="306" operator="lessThan">
      <formula>0.05</formula>
    </cfRule>
    <cfRule type="containsText" dxfId="282" priority="301" operator="containsText" text="Wild">
      <formula>NOT(ISERROR(SEARCH("Wild",A3)))</formula>
    </cfRule>
  </conditionalFormatting>
  <conditionalFormatting sqref="A9">
    <cfRule type="containsText" dxfId="281" priority="272" operator="containsText" text="ICR">
      <formula>NOT(ISERROR(SEARCH("ICR",A9)))</formula>
    </cfRule>
    <cfRule type="containsText" dxfId="280" priority="271" operator="containsText" text="Wild">
      <formula>NOT(ISERROR(SEARCH("Wild",A9)))</formula>
    </cfRule>
    <cfRule type="cellIs" dxfId="279" priority="276" operator="lessThan">
      <formula>0.05</formula>
    </cfRule>
    <cfRule type="cellIs" dxfId="278" priority="275" operator="lessThan">
      <formula>0.01</formula>
    </cfRule>
    <cfRule type="cellIs" dxfId="277" priority="274" operator="greaterThan">
      <formula>0.05</formula>
    </cfRule>
    <cfRule type="containsText" dxfId="276" priority="273" operator="containsText" text="C57BL/6">
      <formula>NOT(ISERROR(SEARCH("C57BL/6",A9)))</formula>
    </cfRule>
  </conditionalFormatting>
  <conditionalFormatting sqref="A15">
    <cfRule type="cellIs" dxfId="275" priority="270" operator="lessThan">
      <formula>0.05</formula>
    </cfRule>
    <cfRule type="cellIs" dxfId="274" priority="269" operator="lessThan">
      <formula>0.01</formula>
    </cfRule>
    <cfRule type="cellIs" dxfId="273" priority="268" operator="greaterThan">
      <formula>0.05</formula>
    </cfRule>
    <cfRule type="containsText" dxfId="272" priority="267" operator="containsText" text="C57BL/6">
      <formula>NOT(ISERROR(SEARCH("C57BL/6",A15)))</formula>
    </cfRule>
    <cfRule type="containsText" dxfId="271" priority="266" operator="containsText" text="ICR">
      <formula>NOT(ISERROR(SEARCH("ICR",A15)))</formula>
    </cfRule>
    <cfRule type="containsText" dxfId="270" priority="265" operator="containsText" text="Wild">
      <formula>NOT(ISERROR(SEARCH("Wild",A15)))</formula>
    </cfRule>
  </conditionalFormatting>
  <conditionalFormatting sqref="A21">
    <cfRule type="cellIs" dxfId="269" priority="262" operator="greaterThan">
      <formula>0.05</formula>
    </cfRule>
    <cfRule type="cellIs" dxfId="268" priority="264" operator="lessThan">
      <formula>0.05</formula>
    </cfRule>
    <cfRule type="cellIs" dxfId="267" priority="263" operator="lessThan">
      <formula>0.01</formula>
    </cfRule>
    <cfRule type="containsText" dxfId="266" priority="261" operator="containsText" text="C57BL/6">
      <formula>NOT(ISERROR(SEARCH("C57BL/6",A21)))</formula>
    </cfRule>
    <cfRule type="containsText" dxfId="265" priority="260" operator="containsText" text="ICR">
      <formula>NOT(ISERROR(SEARCH("ICR",A21)))</formula>
    </cfRule>
    <cfRule type="containsText" dxfId="264" priority="259" operator="containsText" text="Wild">
      <formula>NOT(ISERROR(SEARCH("Wild",A21)))</formula>
    </cfRule>
  </conditionalFormatting>
  <conditionalFormatting sqref="A27">
    <cfRule type="containsText" dxfId="263" priority="253" operator="containsText" text="Wild">
      <formula>NOT(ISERROR(SEARCH("Wild",A27)))</formula>
    </cfRule>
    <cfRule type="containsText" dxfId="262" priority="254" operator="containsText" text="ICR">
      <formula>NOT(ISERROR(SEARCH("ICR",A27)))</formula>
    </cfRule>
    <cfRule type="containsText" dxfId="261" priority="255" operator="containsText" text="C57BL/6">
      <formula>NOT(ISERROR(SEARCH("C57BL/6",A27)))</formula>
    </cfRule>
    <cfRule type="cellIs" dxfId="260" priority="256" operator="greaterThan">
      <formula>0.05</formula>
    </cfRule>
    <cfRule type="cellIs" dxfId="259" priority="257" operator="lessThan">
      <formula>0.01</formula>
    </cfRule>
    <cfRule type="cellIs" dxfId="258" priority="258" operator="lessThan">
      <formula>0.05</formula>
    </cfRule>
  </conditionalFormatting>
  <conditionalFormatting sqref="A33">
    <cfRule type="cellIs" dxfId="257" priority="252" operator="lessThan">
      <formula>0.05</formula>
    </cfRule>
    <cfRule type="containsText" dxfId="256" priority="247" operator="containsText" text="Wild">
      <formula>NOT(ISERROR(SEARCH("Wild",A33)))</formula>
    </cfRule>
    <cfRule type="containsText" dxfId="255" priority="248" operator="containsText" text="ICR">
      <formula>NOT(ISERROR(SEARCH("ICR",A33)))</formula>
    </cfRule>
    <cfRule type="containsText" dxfId="254" priority="249" operator="containsText" text="C57BL/6">
      <formula>NOT(ISERROR(SEARCH("C57BL/6",A33)))</formula>
    </cfRule>
    <cfRule type="cellIs" dxfId="253" priority="250" operator="greaterThan">
      <formula>0.05</formula>
    </cfRule>
    <cfRule type="cellIs" dxfId="252" priority="251" operator="lessThan">
      <formula>0.01</formula>
    </cfRule>
  </conditionalFormatting>
  <conditionalFormatting sqref="A39">
    <cfRule type="containsText" dxfId="251" priority="241" operator="containsText" text="Wild">
      <formula>NOT(ISERROR(SEARCH("Wild",A39)))</formula>
    </cfRule>
    <cfRule type="cellIs" dxfId="250" priority="246" operator="lessThan">
      <formula>0.05</formula>
    </cfRule>
    <cfRule type="cellIs" dxfId="249" priority="245" operator="lessThan">
      <formula>0.01</formula>
    </cfRule>
    <cfRule type="cellIs" dxfId="248" priority="244" operator="greaterThan">
      <formula>0.05</formula>
    </cfRule>
    <cfRule type="containsText" dxfId="247" priority="243" operator="containsText" text="C57BL/6">
      <formula>NOT(ISERROR(SEARCH("C57BL/6",A39)))</formula>
    </cfRule>
    <cfRule type="containsText" dxfId="246" priority="242" operator="containsText" text="ICR">
      <formula>NOT(ISERROR(SEARCH("ICR",A39)))</formula>
    </cfRule>
  </conditionalFormatting>
  <conditionalFormatting sqref="A45">
    <cfRule type="containsText" dxfId="245" priority="236" operator="containsText" text="ICR">
      <formula>NOT(ISERROR(SEARCH("ICR",A45)))</formula>
    </cfRule>
    <cfRule type="containsText" dxfId="244" priority="237" operator="containsText" text="C57BL/6">
      <formula>NOT(ISERROR(SEARCH("C57BL/6",A45)))</formula>
    </cfRule>
    <cfRule type="cellIs" dxfId="243" priority="238" operator="greaterThan">
      <formula>0.05</formula>
    </cfRule>
    <cfRule type="cellIs" dxfId="242" priority="239" operator="lessThan">
      <formula>0.01</formula>
    </cfRule>
    <cfRule type="containsText" dxfId="241" priority="235" operator="containsText" text="Wild">
      <formula>NOT(ISERROR(SEARCH("Wild",A45)))</formula>
    </cfRule>
    <cfRule type="cellIs" dxfId="240" priority="240" operator="lessThan">
      <formula>0.05</formula>
    </cfRule>
  </conditionalFormatting>
  <conditionalFormatting sqref="A51">
    <cfRule type="cellIs" dxfId="239" priority="233" operator="lessThan">
      <formula>0.01</formula>
    </cfRule>
    <cfRule type="cellIs" dxfId="238" priority="234" operator="lessThan">
      <formula>0.05</formula>
    </cfRule>
    <cfRule type="containsText" dxfId="237" priority="229" operator="containsText" text="Wild">
      <formula>NOT(ISERROR(SEARCH("Wild",A51)))</formula>
    </cfRule>
    <cfRule type="containsText" dxfId="236" priority="230" operator="containsText" text="ICR">
      <formula>NOT(ISERROR(SEARCH("ICR",A51)))</formula>
    </cfRule>
    <cfRule type="containsText" dxfId="235" priority="231" operator="containsText" text="C57BL/6">
      <formula>NOT(ISERROR(SEARCH("C57BL/6",A51)))</formula>
    </cfRule>
    <cfRule type="cellIs" dxfId="234" priority="232" operator="greaterThan">
      <formula>0.05</formula>
    </cfRule>
  </conditionalFormatting>
  <conditionalFormatting sqref="A57">
    <cfRule type="cellIs" dxfId="233" priority="228" operator="lessThan">
      <formula>0.05</formula>
    </cfRule>
    <cfRule type="cellIs" dxfId="232" priority="227" operator="lessThan">
      <formula>0.01</formula>
    </cfRule>
    <cfRule type="cellIs" dxfId="231" priority="226" operator="greaterThan">
      <formula>0.05</formula>
    </cfRule>
    <cfRule type="containsText" dxfId="230" priority="225" operator="containsText" text="C57BL/6">
      <formula>NOT(ISERROR(SEARCH("C57BL/6",A57)))</formula>
    </cfRule>
    <cfRule type="containsText" dxfId="229" priority="224" operator="containsText" text="ICR">
      <formula>NOT(ISERROR(SEARCH("ICR",A57)))</formula>
    </cfRule>
    <cfRule type="containsText" dxfId="228" priority="223" operator="containsText" text="Wild">
      <formula>NOT(ISERROR(SEARCH("Wild",A57)))</formula>
    </cfRule>
  </conditionalFormatting>
  <conditionalFormatting sqref="A63">
    <cfRule type="cellIs" dxfId="227" priority="222" operator="lessThan">
      <formula>0.05</formula>
    </cfRule>
    <cfRule type="cellIs" dxfId="226" priority="221" operator="lessThan">
      <formula>0.01</formula>
    </cfRule>
    <cfRule type="cellIs" dxfId="225" priority="220" operator="greaterThan">
      <formula>0.05</formula>
    </cfRule>
    <cfRule type="containsText" dxfId="224" priority="219" operator="containsText" text="C57BL/6">
      <formula>NOT(ISERROR(SEARCH("C57BL/6",A63)))</formula>
    </cfRule>
    <cfRule type="containsText" dxfId="223" priority="218" operator="containsText" text="ICR">
      <formula>NOT(ISERROR(SEARCH("ICR",A63)))</formula>
    </cfRule>
    <cfRule type="containsText" dxfId="222" priority="217" operator="containsText" text="Wild">
      <formula>NOT(ISERROR(SEARCH("Wild",A63)))</formula>
    </cfRule>
  </conditionalFormatting>
  <conditionalFormatting sqref="A69">
    <cfRule type="cellIs" dxfId="221" priority="215" operator="lessThan">
      <formula>0.01</formula>
    </cfRule>
    <cfRule type="cellIs" dxfId="220" priority="214" operator="greaterThan">
      <formula>0.05</formula>
    </cfRule>
    <cfRule type="containsText" dxfId="219" priority="213" operator="containsText" text="C57BL/6">
      <formula>NOT(ISERROR(SEARCH("C57BL/6",A69)))</formula>
    </cfRule>
    <cfRule type="containsText" dxfId="218" priority="212" operator="containsText" text="ICR">
      <formula>NOT(ISERROR(SEARCH("ICR",A69)))</formula>
    </cfRule>
    <cfRule type="cellIs" dxfId="217" priority="216" operator="lessThan">
      <formula>0.05</formula>
    </cfRule>
    <cfRule type="containsText" dxfId="216" priority="211" operator="containsText" text="Wild">
      <formula>NOT(ISERROR(SEARCH("Wild",A69)))</formula>
    </cfRule>
  </conditionalFormatting>
  <conditionalFormatting sqref="A75">
    <cfRule type="cellIs" dxfId="215" priority="210" operator="lessThan">
      <formula>0.05</formula>
    </cfRule>
    <cfRule type="containsText" dxfId="214" priority="205" operator="containsText" text="Wild">
      <formula>NOT(ISERROR(SEARCH("Wild",A75)))</formula>
    </cfRule>
    <cfRule type="containsText" dxfId="213" priority="206" operator="containsText" text="ICR">
      <formula>NOT(ISERROR(SEARCH("ICR",A75)))</formula>
    </cfRule>
    <cfRule type="containsText" dxfId="212" priority="207" operator="containsText" text="C57BL/6">
      <formula>NOT(ISERROR(SEARCH("C57BL/6",A75)))</formula>
    </cfRule>
    <cfRule type="cellIs" dxfId="211" priority="208" operator="greaterThan">
      <formula>0.05</formula>
    </cfRule>
    <cfRule type="cellIs" dxfId="210" priority="209" operator="lessThan">
      <formula>0.01</formula>
    </cfRule>
  </conditionalFormatting>
  <conditionalFormatting sqref="A81">
    <cfRule type="cellIs" dxfId="209" priority="204" operator="lessThan">
      <formula>0.05</formula>
    </cfRule>
    <cfRule type="cellIs" dxfId="208" priority="203" operator="lessThan">
      <formula>0.01</formula>
    </cfRule>
    <cfRule type="cellIs" dxfId="207" priority="202" operator="greaterThan">
      <formula>0.05</formula>
    </cfRule>
    <cfRule type="containsText" dxfId="206" priority="201" operator="containsText" text="C57BL/6">
      <formula>NOT(ISERROR(SEARCH("C57BL/6",A81)))</formula>
    </cfRule>
    <cfRule type="containsText" dxfId="205" priority="200" operator="containsText" text="ICR">
      <formula>NOT(ISERROR(SEARCH("ICR",A81)))</formula>
    </cfRule>
    <cfRule type="containsText" dxfId="204" priority="199" operator="containsText" text="Wild">
      <formula>NOT(ISERROR(SEARCH("Wild",A81)))</formula>
    </cfRule>
  </conditionalFormatting>
  <conditionalFormatting sqref="A87">
    <cfRule type="containsText" dxfId="203" priority="193" operator="containsText" text="Wild">
      <formula>NOT(ISERROR(SEARCH("Wild",A87)))</formula>
    </cfRule>
    <cfRule type="cellIs" dxfId="202" priority="197" operator="lessThan">
      <formula>0.01</formula>
    </cfRule>
    <cfRule type="cellIs" dxfId="201" priority="196" operator="greaterThan">
      <formula>0.05</formula>
    </cfRule>
    <cfRule type="containsText" dxfId="200" priority="195" operator="containsText" text="C57BL/6">
      <formula>NOT(ISERROR(SEARCH("C57BL/6",A87)))</formula>
    </cfRule>
    <cfRule type="cellIs" dxfId="199" priority="198" operator="lessThan">
      <formula>0.05</formula>
    </cfRule>
    <cfRule type="containsText" dxfId="198" priority="194" operator="containsText" text="ICR">
      <formula>NOT(ISERROR(SEARCH("ICR",A87)))</formula>
    </cfRule>
  </conditionalFormatting>
  <conditionalFormatting sqref="A93">
    <cfRule type="containsText" dxfId="197" priority="187" operator="containsText" text="Wild">
      <formula>NOT(ISERROR(SEARCH("Wild",A93)))</formula>
    </cfRule>
    <cfRule type="containsText" dxfId="196" priority="188" operator="containsText" text="ICR">
      <formula>NOT(ISERROR(SEARCH("ICR",A93)))</formula>
    </cfRule>
    <cfRule type="containsText" dxfId="195" priority="189" operator="containsText" text="C57BL/6">
      <formula>NOT(ISERROR(SEARCH("C57BL/6",A93)))</formula>
    </cfRule>
    <cfRule type="cellIs" dxfId="194" priority="190" operator="greaterThan">
      <formula>0.05</formula>
    </cfRule>
    <cfRule type="cellIs" dxfId="193" priority="191" operator="lessThan">
      <formula>0.01</formula>
    </cfRule>
    <cfRule type="cellIs" dxfId="192" priority="192" operator="lessThan">
      <formula>0.05</formula>
    </cfRule>
  </conditionalFormatting>
  <conditionalFormatting sqref="A99">
    <cfRule type="containsText" dxfId="191" priority="181" operator="containsText" text="Wild">
      <formula>NOT(ISERROR(SEARCH("Wild",A99)))</formula>
    </cfRule>
    <cfRule type="cellIs" dxfId="190" priority="186" operator="lessThan">
      <formula>0.05</formula>
    </cfRule>
    <cfRule type="cellIs" dxfId="189" priority="185" operator="lessThan">
      <formula>0.01</formula>
    </cfRule>
    <cfRule type="cellIs" dxfId="188" priority="184" operator="greaterThan">
      <formula>0.05</formula>
    </cfRule>
    <cfRule type="containsText" dxfId="187" priority="183" operator="containsText" text="C57BL/6">
      <formula>NOT(ISERROR(SEARCH("C57BL/6",A99)))</formula>
    </cfRule>
    <cfRule type="containsText" dxfId="186" priority="182" operator="containsText" text="ICR">
      <formula>NOT(ISERROR(SEARCH("ICR",A99)))</formula>
    </cfRule>
  </conditionalFormatting>
  <conditionalFormatting sqref="A105">
    <cfRule type="cellIs" dxfId="185" priority="180" operator="lessThan">
      <formula>0.05</formula>
    </cfRule>
    <cfRule type="cellIs" dxfId="184" priority="179" operator="lessThan">
      <formula>0.01</formula>
    </cfRule>
    <cfRule type="cellIs" dxfId="183" priority="178" operator="greaterThan">
      <formula>0.05</formula>
    </cfRule>
    <cfRule type="containsText" dxfId="182" priority="177" operator="containsText" text="C57BL/6">
      <formula>NOT(ISERROR(SEARCH("C57BL/6",A105)))</formula>
    </cfRule>
    <cfRule type="containsText" dxfId="181" priority="176" operator="containsText" text="ICR">
      <formula>NOT(ISERROR(SEARCH("ICR",A105)))</formula>
    </cfRule>
    <cfRule type="containsText" dxfId="180" priority="175" operator="containsText" text="Wild">
      <formula>NOT(ISERROR(SEARCH("Wild",A105)))</formula>
    </cfRule>
  </conditionalFormatting>
  <conditionalFormatting sqref="A111">
    <cfRule type="cellIs" dxfId="179" priority="172" operator="greaterThan">
      <formula>0.05</formula>
    </cfRule>
    <cfRule type="cellIs" dxfId="178" priority="174" operator="lessThan">
      <formula>0.05</formula>
    </cfRule>
    <cfRule type="cellIs" dxfId="177" priority="173" operator="lessThan">
      <formula>0.01</formula>
    </cfRule>
    <cfRule type="containsText" dxfId="176" priority="171" operator="containsText" text="C57BL/6">
      <formula>NOT(ISERROR(SEARCH("C57BL/6",A111)))</formula>
    </cfRule>
    <cfRule type="containsText" dxfId="175" priority="170" operator="containsText" text="ICR">
      <formula>NOT(ISERROR(SEARCH("ICR",A111)))</formula>
    </cfRule>
    <cfRule type="containsText" dxfId="174" priority="169" operator="containsText" text="Wild">
      <formula>NOT(ISERROR(SEARCH("Wild",A111)))</formula>
    </cfRule>
  </conditionalFormatting>
  <conditionalFormatting sqref="A117">
    <cfRule type="cellIs" dxfId="173" priority="168" operator="lessThan">
      <formula>0.05</formula>
    </cfRule>
    <cfRule type="cellIs" dxfId="172" priority="167" operator="lessThan">
      <formula>0.01</formula>
    </cfRule>
    <cfRule type="cellIs" dxfId="171" priority="166" operator="greaterThan">
      <formula>0.05</formula>
    </cfRule>
    <cfRule type="containsText" dxfId="170" priority="165" operator="containsText" text="C57BL/6">
      <formula>NOT(ISERROR(SEARCH("C57BL/6",A117)))</formula>
    </cfRule>
    <cfRule type="containsText" dxfId="169" priority="164" operator="containsText" text="ICR">
      <formula>NOT(ISERROR(SEARCH("ICR",A117)))</formula>
    </cfRule>
    <cfRule type="containsText" dxfId="168" priority="163" operator="containsText" text="Wild">
      <formula>NOT(ISERROR(SEARCH("Wild",A117)))</formula>
    </cfRule>
  </conditionalFormatting>
  <conditionalFormatting sqref="A123">
    <cfRule type="containsText" dxfId="167" priority="157" operator="containsText" text="Wild">
      <formula>NOT(ISERROR(SEARCH("Wild",A123)))</formula>
    </cfRule>
    <cfRule type="containsText" dxfId="166" priority="158" operator="containsText" text="ICR">
      <formula>NOT(ISERROR(SEARCH("ICR",A123)))</formula>
    </cfRule>
    <cfRule type="containsText" dxfId="165" priority="159" operator="containsText" text="C57BL/6">
      <formula>NOT(ISERROR(SEARCH("C57BL/6",A123)))</formula>
    </cfRule>
    <cfRule type="cellIs" dxfId="164" priority="160" operator="greaterThan">
      <formula>0.05</formula>
    </cfRule>
    <cfRule type="cellIs" dxfId="163" priority="162" operator="lessThan">
      <formula>0.05</formula>
    </cfRule>
    <cfRule type="cellIs" dxfId="162" priority="161" operator="lessThan">
      <formula>0.01</formula>
    </cfRule>
  </conditionalFormatting>
  <conditionalFormatting sqref="A129">
    <cfRule type="cellIs" dxfId="161" priority="156" operator="lessThan">
      <formula>0.05</formula>
    </cfRule>
    <cfRule type="containsText" dxfId="160" priority="152" operator="containsText" text="ICR">
      <formula>NOT(ISERROR(SEARCH("ICR",A129)))</formula>
    </cfRule>
    <cfRule type="containsText" dxfId="159" priority="151" operator="containsText" text="Wild">
      <formula>NOT(ISERROR(SEARCH("Wild",A129)))</formula>
    </cfRule>
    <cfRule type="containsText" dxfId="158" priority="153" operator="containsText" text="C57BL/6">
      <formula>NOT(ISERROR(SEARCH("C57BL/6",A129)))</formula>
    </cfRule>
    <cfRule type="cellIs" dxfId="157" priority="154" operator="greaterThan">
      <formula>0.05</formula>
    </cfRule>
    <cfRule type="cellIs" dxfId="156" priority="155" operator="lessThan">
      <formula>0.01</formula>
    </cfRule>
  </conditionalFormatting>
  <conditionalFormatting sqref="A135">
    <cfRule type="containsText" dxfId="155" priority="145" operator="containsText" text="Wild">
      <formula>NOT(ISERROR(SEARCH("Wild",A135)))</formula>
    </cfRule>
    <cfRule type="containsText" dxfId="154" priority="146" operator="containsText" text="ICR">
      <formula>NOT(ISERROR(SEARCH("ICR",A135)))</formula>
    </cfRule>
    <cfRule type="containsText" dxfId="153" priority="147" operator="containsText" text="C57BL/6">
      <formula>NOT(ISERROR(SEARCH("C57BL/6",A135)))</formula>
    </cfRule>
    <cfRule type="cellIs" dxfId="152" priority="148" operator="greaterThan">
      <formula>0.05</formula>
    </cfRule>
    <cfRule type="cellIs" dxfId="151" priority="149" operator="lessThan">
      <formula>0.01</formula>
    </cfRule>
    <cfRule type="cellIs" dxfId="150" priority="150" operator="lessThan">
      <formula>0.05</formula>
    </cfRule>
  </conditionalFormatting>
  <conditionalFormatting sqref="A141">
    <cfRule type="cellIs" dxfId="149" priority="142" operator="greaterThan">
      <formula>0.05</formula>
    </cfRule>
    <cfRule type="cellIs" dxfId="148" priority="144" operator="lessThan">
      <formula>0.05</formula>
    </cfRule>
    <cfRule type="cellIs" dxfId="147" priority="143" operator="lessThan">
      <formula>0.01</formula>
    </cfRule>
    <cfRule type="containsText" dxfId="146" priority="141" operator="containsText" text="C57BL/6">
      <formula>NOT(ISERROR(SEARCH("C57BL/6",A141)))</formula>
    </cfRule>
    <cfRule type="containsText" dxfId="145" priority="140" operator="containsText" text="ICR">
      <formula>NOT(ISERROR(SEARCH("ICR",A141)))</formula>
    </cfRule>
    <cfRule type="containsText" dxfId="144" priority="139" operator="containsText" text="Wild">
      <formula>NOT(ISERROR(SEARCH("Wild",A141)))</formula>
    </cfRule>
  </conditionalFormatting>
  <conditionalFormatting sqref="A147">
    <cfRule type="cellIs" dxfId="143" priority="137" operator="lessThan">
      <formula>0.01</formula>
    </cfRule>
    <cfRule type="cellIs" dxfId="142" priority="136" operator="greaterThan">
      <formula>0.05</formula>
    </cfRule>
    <cfRule type="containsText" dxfId="141" priority="135" operator="containsText" text="C57BL/6">
      <formula>NOT(ISERROR(SEARCH("C57BL/6",A147)))</formula>
    </cfRule>
    <cfRule type="containsText" dxfId="140" priority="134" operator="containsText" text="ICR">
      <formula>NOT(ISERROR(SEARCH("ICR",A147)))</formula>
    </cfRule>
    <cfRule type="containsText" dxfId="139" priority="133" operator="containsText" text="Wild">
      <formula>NOT(ISERROR(SEARCH("Wild",A147)))</formula>
    </cfRule>
    <cfRule type="cellIs" dxfId="138" priority="138" operator="lessThan">
      <formula>0.05</formula>
    </cfRule>
  </conditionalFormatting>
  <conditionalFormatting sqref="A153">
    <cfRule type="containsText" dxfId="137" priority="127" operator="containsText" text="Wild">
      <formula>NOT(ISERROR(SEARCH("Wild",A153)))</formula>
    </cfRule>
    <cfRule type="cellIs" dxfId="136" priority="132" operator="lessThan">
      <formula>0.05</formula>
    </cfRule>
    <cfRule type="cellIs" dxfId="135" priority="131" operator="lessThan">
      <formula>0.01</formula>
    </cfRule>
    <cfRule type="cellIs" dxfId="134" priority="130" operator="greaterThan">
      <formula>0.05</formula>
    </cfRule>
    <cfRule type="containsText" dxfId="133" priority="129" operator="containsText" text="C57BL/6">
      <formula>NOT(ISERROR(SEARCH("C57BL/6",A153)))</formula>
    </cfRule>
    <cfRule type="containsText" dxfId="132" priority="128" operator="containsText" text="ICR">
      <formula>NOT(ISERROR(SEARCH("ICR",A153)))</formula>
    </cfRule>
  </conditionalFormatting>
  <conditionalFormatting sqref="A159">
    <cfRule type="cellIs" dxfId="131" priority="126" operator="lessThan">
      <formula>0.05</formula>
    </cfRule>
    <cfRule type="cellIs" dxfId="130" priority="125" operator="lessThan">
      <formula>0.01</formula>
    </cfRule>
    <cfRule type="cellIs" dxfId="129" priority="124" operator="greaterThan">
      <formula>0.05</formula>
    </cfRule>
    <cfRule type="containsText" dxfId="128" priority="123" operator="containsText" text="C57BL/6">
      <formula>NOT(ISERROR(SEARCH("C57BL/6",A159)))</formula>
    </cfRule>
    <cfRule type="containsText" dxfId="127" priority="122" operator="containsText" text="ICR">
      <formula>NOT(ISERROR(SEARCH("ICR",A159)))</formula>
    </cfRule>
    <cfRule type="containsText" dxfId="126" priority="121" operator="containsText" text="Wild">
      <formula>NOT(ISERROR(SEARCH("Wild",A159)))</formula>
    </cfRule>
  </conditionalFormatting>
  <conditionalFormatting sqref="A165">
    <cfRule type="cellIs" dxfId="125" priority="120" operator="lessThan">
      <formula>0.05</formula>
    </cfRule>
    <cfRule type="cellIs" dxfId="124" priority="119" operator="lessThan">
      <formula>0.01</formula>
    </cfRule>
    <cfRule type="cellIs" dxfId="123" priority="118" operator="greaterThan">
      <formula>0.05</formula>
    </cfRule>
    <cfRule type="containsText" dxfId="122" priority="117" operator="containsText" text="C57BL/6">
      <formula>NOT(ISERROR(SEARCH("C57BL/6",A165)))</formula>
    </cfRule>
    <cfRule type="containsText" dxfId="121" priority="116" operator="containsText" text="ICR">
      <formula>NOT(ISERROR(SEARCH("ICR",A165)))</formula>
    </cfRule>
    <cfRule type="containsText" dxfId="120" priority="115" operator="containsText" text="Wild">
      <formula>NOT(ISERROR(SEARCH("Wild",A165)))</formula>
    </cfRule>
  </conditionalFormatting>
  <conditionalFormatting sqref="A171">
    <cfRule type="containsText" dxfId="119" priority="109" operator="containsText" text="Wild">
      <formula>NOT(ISERROR(SEARCH("Wild",A171)))</formula>
    </cfRule>
    <cfRule type="containsText" dxfId="118" priority="110" operator="containsText" text="ICR">
      <formula>NOT(ISERROR(SEARCH("ICR",A171)))</formula>
    </cfRule>
    <cfRule type="containsText" dxfId="117" priority="111" operator="containsText" text="C57BL/6">
      <formula>NOT(ISERROR(SEARCH("C57BL/6",A171)))</formula>
    </cfRule>
    <cfRule type="cellIs" dxfId="116" priority="112" operator="greaterThan">
      <formula>0.05</formula>
    </cfRule>
    <cfRule type="cellIs" dxfId="115" priority="113" operator="lessThan">
      <formula>0.01</formula>
    </cfRule>
    <cfRule type="cellIs" dxfId="114" priority="114" operator="lessThan">
      <formula>0.05</formula>
    </cfRule>
  </conditionalFormatting>
  <conditionalFormatting sqref="A177">
    <cfRule type="containsText" dxfId="113" priority="103" operator="containsText" text="Wild">
      <formula>NOT(ISERROR(SEARCH("Wild",A177)))</formula>
    </cfRule>
    <cfRule type="containsText" dxfId="112" priority="104" operator="containsText" text="ICR">
      <formula>NOT(ISERROR(SEARCH("ICR",A177)))</formula>
    </cfRule>
    <cfRule type="containsText" dxfId="111" priority="105" operator="containsText" text="C57BL/6">
      <formula>NOT(ISERROR(SEARCH("C57BL/6",A177)))</formula>
    </cfRule>
    <cfRule type="cellIs" dxfId="110" priority="106" operator="greaterThan">
      <formula>0.05</formula>
    </cfRule>
    <cfRule type="cellIs" dxfId="109" priority="107" operator="lessThan">
      <formula>0.01</formula>
    </cfRule>
    <cfRule type="cellIs" dxfId="108" priority="108" operator="lessThan">
      <formula>0.05</formula>
    </cfRule>
  </conditionalFormatting>
  <conditionalFormatting sqref="A183">
    <cfRule type="containsText" dxfId="107" priority="97" operator="containsText" text="Wild">
      <formula>NOT(ISERROR(SEARCH("Wild",A183)))</formula>
    </cfRule>
    <cfRule type="cellIs" dxfId="106" priority="102" operator="lessThan">
      <formula>0.05</formula>
    </cfRule>
    <cfRule type="cellIs" dxfId="105" priority="101" operator="lessThan">
      <formula>0.01</formula>
    </cfRule>
    <cfRule type="cellIs" dxfId="104" priority="100" operator="greaterThan">
      <formula>0.05</formula>
    </cfRule>
    <cfRule type="containsText" dxfId="103" priority="99" operator="containsText" text="C57BL/6">
      <formula>NOT(ISERROR(SEARCH("C57BL/6",A183)))</formula>
    </cfRule>
    <cfRule type="containsText" dxfId="102" priority="98" operator="containsText" text="ICR">
      <formula>NOT(ISERROR(SEARCH("ICR",A183)))</formula>
    </cfRule>
  </conditionalFormatting>
  <conditionalFormatting sqref="A189">
    <cfRule type="containsText" dxfId="101" priority="91" operator="containsText" text="Wild">
      <formula>NOT(ISERROR(SEARCH("Wild",A189)))</formula>
    </cfRule>
    <cfRule type="containsText" dxfId="100" priority="92" operator="containsText" text="ICR">
      <formula>NOT(ISERROR(SEARCH("ICR",A189)))</formula>
    </cfRule>
    <cfRule type="containsText" dxfId="99" priority="93" operator="containsText" text="C57BL/6">
      <formula>NOT(ISERROR(SEARCH("C57BL/6",A189)))</formula>
    </cfRule>
    <cfRule type="cellIs" dxfId="98" priority="94" operator="greaterThan">
      <formula>0.05</formula>
    </cfRule>
    <cfRule type="cellIs" dxfId="97" priority="95" operator="lessThan">
      <formula>0.01</formula>
    </cfRule>
    <cfRule type="cellIs" dxfId="96" priority="96" operator="lessThan">
      <formula>0.05</formula>
    </cfRule>
  </conditionalFormatting>
  <conditionalFormatting sqref="A195">
    <cfRule type="cellIs" dxfId="95" priority="89" operator="lessThan">
      <formula>0.01</formula>
    </cfRule>
    <cfRule type="containsText" dxfId="94" priority="85" operator="containsText" text="Wild">
      <formula>NOT(ISERROR(SEARCH("Wild",A195)))</formula>
    </cfRule>
    <cfRule type="cellIs" dxfId="93" priority="90" operator="lessThan">
      <formula>0.05</formula>
    </cfRule>
    <cfRule type="containsText" dxfId="92" priority="86" operator="containsText" text="ICR">
      <formula>NOT(ISERROR(SEARCH("ICR",A195)))</formula>
    </cfRule>
    <cfRule type="containsText" dxfId="91" priority="87" operator="containsText" text="C57BL/6">
      <formula>NOT(ISERROR(SEARCH("C57BL/6",A195)))</formula>
    </cfRule>
    <cfRule type="cellIs" dxfId="90" priority="88" operator="greaterThan">
      <formula>0.05</formula>
    </cfRule>
  </conditionalFormatting>
  <conditionalFormatting sqref="A201">
    <cfRule type="cellIs" dxfId="89" priority="84" operator="lessThan">
      <formula>0.05</formula>
    </cfRule>
    <cfRule type="cellIs" dxfId="88" priority="83" operator="lessThan">
      <formula>0.01</formula>
    </cfRule>
    <cfRule type="cellIs" dxfId="87" priority="82" operator="greaterThan">
      <formula>0.05</formula>
    </cfRule>
    <cfRule type="containsText" dxfId="86" priority="81" operator="containsText" text="C57BL/6">
      <formula>NOT(ISERROR(SEARCH("C57BL/6",A201)))</formula>
    </cfRule>
    <cfRule type="containsText" dxfId="85" priority="80" operator="containsText" text="ICR">
      <formula>NOT(ISERROR(SEARCH("ICR",A201)))</formula>
    </cfRule>
    <cfRule type="containsText" dxfId="84" priority="79" operator="containsText" text="Wild">
      <formula>NOT(ISERROR(SEARCH("Wild",A201)))</formula>
    </cfRule>
  </conditionalFormatting>
  <conditionalFormatting sqref="A207">
    <cfRule type="cellIs" dxfId="83" priority="76" operator="greaterThan">
      <formula>0.05</formula>
    </cfRule>
    <cfRule type="containsText" dxfId="82" priority="73" operator="containsText" text="Wild">
      <formula>NOT(ISERROR(SEARCH("Wild",A207)))</formula>
    </cfRule>
    <cfRule type="cellIs" dxfId="81" priority="78" operator="lessThan">
      <formula>0.05</formula>
    </cfRule>
    <cfRule type="cellIs" dxfId="80" priority="77" operator="lessThan">
      <formula>0.01</formula>
    </cfRule>
    <cfRule type="containsText" dxfId="79" priority="75" operator="containsText" text="C57BL/6">
      <formula>NOT(ISERROR(SEARCH("C57BL/6",A207)))</formula>
    </cfRule>
    <cfRule type="containsText" dxfId="78" priority="74" operator="containsText" text="ICR">
      <formula>NOT(ISERROR(SEARCH("ICR",A207)))</formula>
    </cfRule>
  </conditionalFormatting>
  <conditionalFormatting sqref="A213">
    <cfRule type="cellIs" dxfId="77" priority="72" operator="lessThan">
      <formula>0.05</formula>
    </cfRule>
    <cfRule type="cellIs" dxfId="76" priority="71" operator="lessThan">
      <formula>0.01</formula>
    </cfRule>
    <cfRule type="containsText" dxfId="75" priority="69" operator="containsText" text="C57BL/6">
      <formula>NOT(ISERROR(SEARCH("C57BL/6",A213)))</formula>
    </cfRule>
    <cfRule type="containsText" dxfId="74" priority="68" operator="containsText" text="ICR">
      <formula>NOT(ISERROR(SEARCH("ICR",A213)))</formula>
    </cfRule>
    <cfRule type="containsText" dxfId="73" priority="67" operator="containsText" text="Wild">
      <formula>NOT(ISERROR(SEARCH("Wild",A213)))</formula>
    </cfRule>
    <cfRule type="cellIs" dxfId="72" priority="70" operator="greaterThan">
      <formula>0.05</formula>
    </cfRule>
  </conditionalFormatting>
  <conditionalFormatting sqref="A219">
    <cfRule type="containsText" dxfId="71" priority="61" operator="containsText" text="Wild">
      <formula>NOT(ISERROR(SEARCH("Wild",A219)))</formula>
    </cfRule>
    <cfRule type="cellIs" dxfId="70" priority="66" operator="lessThan">
      <formula>0.05</formula>
    </cfRule>
    <cfRule type="cellIs" dxfId="69" priority="65" operator="lessThan">
      <formula>0.01</formula>
    </cfRule>
    <cfRule type="cellIs" dxfId="68" priority="64" operator="greaterThan">
      <formula>0.05</formula>
    </cfRule>
    <cfRule type="containsText" dxfId="67" priority="63" operator="containsText" text="C57BL/6">
      <formula>NOT(ISERROR(SEARCH("C57BL/6",A219)))</formula>
    </cfRule>
    <cfRule type="containsText" dxfId="66" priority="62" operator="containsText" text="ICR">
      <formula>NOT(ISERROR(SEARCH("ICR",A219)))</formula>
    </cfRule>
  </conditionalFormatting>
  <conditionalFormatting sqref="A225">
    <cfRule type="cellIs" dxfId="65" priority="60" operator="lessThan">
      <formula>0.05</formula>
    </cfRule>
    <cfRule type="cellIs" dxfId="64" priority="59" operator="lessThan">
      <formula>0.01</formula>
    </cfRule>
    <cfRule type="cellIs" dxfId="63" priority="58" operator="greaterThan">
      <formula>0.05</formula>
    </cfRule>
    <cfRule type="containsText" dxfId="62" priority="57" operator="containsText" text="C57BL/6">
      <formula>NOT(ISERROR(SEARCH("C57BL/6",A225)))</formula>
    </cfRule>
    <cfRule type="containsText" dxfId="61" priority="56" operator="containsText" text="ICR">
      <formula>NOT(ISERROR(SEARCH("ICR",A225)))</formula>
    </cfRule>
    <cfRule type="containsText" dxfId="60" priority="55" operator="containsText" text="Wild">
      <formula>NOT(ISERROR(SEARCH("Wild",A225)))</formula>
    </cfRule>
  </conditionalFormatting>
  <conditionalFormatting sqref="A231">
    <cfRule type="cellIs" dxfId="59" priority="54" operator="lessThan">
      <formula>0.05</formula>
    </cfRule>
    <cfRule type="cellIs" dxfId="58" priority="53" operator="lessThan">
      <formula>0.01</formula>
    </cfRule>
    <cfRule type="cellIs" dxfId="57" priority="52" operator="greaterThan">
      <formula>0.05</formula>
    </cfRule>
    <cfRule type="containsText" dxfId="56" priority="51" operator="containsText" text="C57BL/6">
      <formula>NOT(ISERROR(SEARCH("C57BL/6",A231)))</formula>
    </cfRule>
    <cfRule type="containsText" dxfId="55" priority="50" operator="containsText" text="ICR">
      <formula>NOT(ISERROR(SEARCH("ICR",A231)))</formula>
    </cfRule>
    <cfRule type="containsText" dxfId="54" priority="49" operator="containsText" text="Wild">
      <formula>NOT(ISERROR(SEARCH("Wild",A231)))</formula>
    </cfRule>
  </conditionalFormatting>
  <conditionalFormatting sqref="A237">
    <cfRule type="containsText" dxfId="53" priority="43" operator="containsText" text="Wild">
      <formula>NOT(ISERROR(SEARCH("Wild",A237)))</formula>
    </cfRule>
    <cfRule type="containsText" dxfId="52" priority="44" operator="containsText" text="ICR">
      <formula>NOT(ISERROR(SEARCH("ICR",A237)))</formula>
    </cfRule>
    <cfRule type="containsText" dxfId="51" priority="45" operator="containsText" text="C57BL/6">
      <formula>NOT(ISERROR(SEARCH("C57BL/6",A237)))</formula>
    </cfRule>
    <cfRule type="cellIs" dxfId="50" priority="48" operator="lessThan">
      <formula>0.05</formula>
    </cfRule>
    <cfRule type="cellIs" dxfId="49" priority="46" operator="greaterThan">
      <formula>0.05</formula>
    </cfRule>
    <cfRule type="cellIs" dxfId="48" priority="47" operator="lessThan">
      <formula>0.01</formula>
    </cfRule>
  </conditionalFormatting>
  <conditionalFormatting sqref="A243">
    <cfRule type="containsText" dxfId="47" priority="38" operator="containsText" text="ICR">
      <formula>NOT(ISERROR(SEARCH("ICR",A243)))</formula>
    </cfRule>
    <cfRule type="containsText" dxfId="46" priority="39" operator="containsText" text="C57BL/6">
      <formula>NOT(ISERROR(SEARCH("C57BL/6",A243)))</formula>
    </cfRule>
    <cfRule type="cellIs" dxfId="45" priority="40" operator="greaterThan">
      <formula>0.05</formula>
    </cfRule>
    <cfRule type="cellIs" dxfId="44" priority="41" operator="lessThan">
      <formula>0.01</formula>
    </cfRule>
    <cfRule type="cellIs" dxfId="43" priority="42" operator="lessThan">
      <formula>0.05</formula>
    </cfRule>
    <cfRule type="containsText" dxfId="42" priority="37" operator="containsText" text="Wild">
      <formula>NOT(ISERROR(SEARCH("Wild",A243)))</formula>
    </cfRule>
  </conditionalFormatting>
  <conditionalFormatting sqref="A249">
    <cfRule type="cellIs" dxfId="41" priority="36" operator="lessThan">
      <formula>0.05</formula>
    </cfRule>
    <cfRule type="cellIs" dxfId="40" priority="35" operator="lessThan">
      <formula>0.01</formula>
    </cfRule>
    <cfRule type="cellIs" dxfId="39" priority="34" operator="greaterThan">
      <formula>0.05</formula>
    </cfRule>
    <cfRule type="containsText" dxfId="38" priority="33" operator="containsText" text="C57BL/6">
      <formula>NOT(ISERROR(SEARCH("C57BL/6",A249)))</formula>
    </cfRule>
    <cfRule type="containsText" dxfId="37" priority="32" operator="containsText" text="ICR">
      <formula>NOT(ISERROR(SEARCH("ICR",A249)))</formula>
    </cfRule>
    <cfRule type="containsText" dxfId="36" priority="31" operator="containsText" text="Wild">
      <formula>NOT(ISERROR(SEARCH("Wild",A249)))</formula>
    </cfRule>
  </conditionalFormatting>
  <conditionalFormatting sqref="A255">
    <cfRule type="cellIs" dxfId="35" priority="30" operator="lessThan">
      <formula>0.05</formula>
    </cfRule>
    <cfRule type="cellIs" dxfId="34" priority="29" operator="lessThan">
      <formula>0.01</formula>
    </cfRule>
    <cfRule type="cellIs" dxfId="33" priority="28" operator="greaterThan">
      <formula>0.05</formula>
    </cfRule>
    <cfRule type="containsText" dxfId="32" priority="27" operator="containsText" text="C57BL/6">
      <formula>NOT(ISERROR(SEARCH("C57BL/6",A255)))</formula>
    </cfRule>
    <cfRule type="containsText" dxfId="31" priority="26" operator="containsText" text="ICR">
      <formula>NOT(ISERROR(SEARCH("ICR",A255)))</formula>
    </cfRule>
    <cfRule type="containsText" dxfId="30" priority="25" operator="containsText" text="Wild">
      <formula>NOT(ISERROR(SEARCH("Wild",A255)))</formula>
    </cfRule>
  </conditionalFormatting>
  <conditionalFormatting sqref="A261">
    <cfRule type="cellIs" dxfId="29" priority="24" operator="lessThan">
      <formula>0.05</formula>
    </cfRule>
    <cfRule type="cellIs" dxfId="28" priority="23" operator="lessThan">
      <formula>0.01</formula>
    </cfRule>
    <cfRule type="cellIs" dxfId="27" priority="22" operator="greaterThan">
      <formula>0.05</formula>
    </cfRule>
    <cfRule type="containsText" dxfId="26" priority="21" operator="containsText" text="C57BL/6">
      <formula>NOT(ISERROR(SEARCH("C57BL/6",A261)))</formula>
    </cfRule>
    <cfRule type="containsText" dxfId="25" priority="20" operator="containsText" text="ICR">
      <formula>NOT(ISERROR(SEARCH("ICR",A261)))</formula>
    </cfRule>
    <cfRule type="containsText" dxfId="24" priority="19" operator="containsText" text="Wild">
      <formula>NOT(ISERROR(SEARCH("Wild",A261)))</formula>
    </cfRule>
  </conditionalFormatting>
  <conditionalFormatting sqref="A267">
    <cfRule type="cellIs" dxfId="23" priority="17" operator="lessThan">
      <formula>0.01</formula>
    </cfRule>
    <cfRule type="cellIs" dxfId="22" priority="18" operator="lessThan">
      <formula>0.05</formula>
    </cfRule>
    <cfRule type="cellIs" dxfId="21" priority="16" operator="greaterThan">
      <formula>0.05</formula>
    </cfRule>
    <cfRule type="containsText" dxfId="20" priority="15" operator="containsText" text="C57BL/6">
      <formula>NOT(ISERROR(SEARCH("C57BL/6",A267)))</formula>
    </cfRule>
    <cfRule type="containsText" dxfId="19" priority="14" operator="containsText" text="ICR">
      <formula>NOT(ISERROR(SEARCH("ICR",A267)))</formula>
    </cfRule>
    <cfRule type="containsText" dxfId="18" priority="13" operator="containsText" text="Wild">
      <formula>NOT(ISERROR(SEARCH("Wild",A267)))</formula>
    </cfRule>
  </conditionalFormatting>
  <conditionalFormatting sqref="A273">
    <cfRule type="cellIs" dxfId="17" priority="11" operator="lessThan">
      <formula>0.01</formula>
    </cfRule>
    <cfRule type="cellIs" dxfId="16" priority="10" operator="greaterThan">
      <formula>0.05</formula>
    </cfRule>
    <cfRule type="containsText" dxfId="15" priority="9" operator="containsText" text="C57BL/6">
      <formula>NOT(ISERROR(SEARCH("C57BL/6",A273)))</formula>
    </cfRule>
    <cfRule type="containsText" dxfId="14" priority="8" operator="containsText" text="ICR">
      <formula>NOT(ISERROR(SEARCH("ICR",A273)))</formula>
    </cfRule>
    <cfRule type="containsText" dxfId="13" priority="7" operator="containsText" text="Wild">
      <formula>NOT(ISERROR(SEARCH("Wild",A273)))</formula>
    </cfRule>
    <cfRule type="cellIs" dxfId="12" priority="12" operator="lessThan">
      <formula>0.05</formula>
    </cfRule>
  </conditionalFormatting>
  <conditionalFormatting sqref="A279">
    <cfRule type="containsText" dxfId="11" priority="1" operator="containsText" text="Wild">
      <formula>NOT(ISERROR(SEARCH("Wild",A279)))</formula>
    </cfRule>
    <cfRule type="cellIs" dxfId="10" priority="6" operator="lessThan">
      <formula>0.05</formula>
    </cfRule>
    <cfRule type="cellIs" dxfId="9" priority="5" operator="lessThan">
      <formula>0.01</formula>
    </cfRule>
    <cfRule type="cellIs" dxfId="8" priority="4" operator="greaterThan">
      <formula>0.05</formula>
    </cfRule>
    <cfRule type="containsText" dxfId="7" priority="3" operator="containsText" text="C57BL/6">
      <formula>NOT(ISERROR(SEARCH("C57BL/6",A279)))</formula>
    </cfRule>
    <cfRule type="containsText" dxfId="6" priority="2" operator="containsText" text="ICR">
      <formula>NOT(ISERROR(SEARCH("ICR",A279)))</formula>
    </cfRule>
  </conditionalFormatting>
  <conditionalFormatting sqref="C2:G1048576">
    <cfRule type="containsText" dxfId="5" priority="307" operator="containsText" text="Wild">
      <formula>NOT(ISERROR(SEARCH("Wild",C2)))</formula>
    </cfRule>
    <cfRule type="containsText" dxfId="4" priority="308" operator="containsText" text="ICR">
      <formula>NOT(ISERROR(SEARCH("ICR",C2)))</formula>
    </cfRule>
    <cfRule type="containsText" dxfId="3" priority="309" operator="containsText" text="C57BL/6">
      <formula>NOT(ISERROR(SEARCH("C57BL/6",C2)))</formula>
    </cfRule>
    <cfRule type="cellIs" dxfId="2" priority="310" operator="greaterThan">
      <formula>0.05</formula>
    </cfRule>
    <cfRule type="cellIs" dxfId="1" priority="311" operator="lessThan">
      <formula>0.01</formula>
    </cfRule>
    <cfRule type="cellIs" dxfId="0" priority="31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Andrew</cp:lastModifiedBy>
  <dcterms:created xsi:type="dcterms:W3CDTF">2022-10-10T11:34:34Z</dcterms:created>
  <dcterms:modified xsi:type="dcterms:W3CDTF">2023-03-31T10:03:29Z</dcterms:modified>
</cp:coreProperties>
</file>